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0" windowWidth="19440" windowHeight="7530"/>
  </bookViews>
  <sheets>
    <sheet name="Table 2" sheetId="4" r:id="rId1"/>
  </sheets>
  <calcPr calcId="145621"/>
</workbook>
</file>

<file path=xl/calcChain.xml><?xml version="1.0" encoding="utf-8"?>
<calcChain xmlns="http://schemas.openxmlformats.org/spreadsheetml/2006/main">
  <c r="S69" i="4" l="1"/>
  <c r="S91" i="4"/>
  <c r="S98" i="4"/>
  <c r="S239" i="4"/>
  <c r="R242" i="4"/>
  <c r="N70" i="4"/>
</calcChain>
</file>

<file path=xl/sharedStrings.xml><?xml version="1.0" encoding="utf-8"?>
<sst xmlns="http://schemas.openxmlformats.org/spreadsheetml/2006/main" count="3211" uniqueCount="1604">
  <si>
    <t>DISRTTPDGTARGHFLFTDD-DPAISFSSL</t>
  </si>
  <si>
    <t>DSLTPGKSG-GGGEYD----VQSGFGWTNG</t>
  </si>
  <si>
    <t>DATVSGGYG-GGGEYE----VQLGFGWSNG</t>
  </si>
  <si>
    <t>DALEPGKFG-GGGEYD----VQDGFGWTNG</t>
  </si>
  <si>
    <t>DATQPGRFG-GGGEYD----VQDGFGWTNG</t>
  </si>
  <si>
    <t>DATVSGGGG-GGGEYE----VQLGFGWSNG</t>
  </si>
  <si>
    <t>DSGNPGQYG-GGGEYK----VQPGFAFTNG</t>
  </si>
  <si>
    <t>DAREPGKFG-AGGEYT----CQQGFGWTNG</t>
  </si>
  <si>
    <t>DATVSGSGG-GGGEYT----VQLGFGWSNG</t>
  </si>
  <si>
    <t>SAIDPGKYG-GGGEYD----VQAGFGWTNG</t>
  </si>
  <si>
    <t>DAIIPGQGG-GGGEYN----VQTGFGWTNG</t>
  </si>
  <si>
    <t>DATVSGGHG-TGGEYE----VQLGFGWSNG</t>
  </si>
  <si>
    <t>SAVHPGESG-GGGEYN----VQDGFGWTNG</t>
  </si>
  <si>
    <t>NAMHPGEGG-GGGEYN----VQDGFGWTNG</t>
  </si>
  <si>
    <t>DATVSGGHG-SGGEYE----VQLGFGWSNG</t>
  </si>
  <si>
    <t>NAIHPGEGG-GGGEYG----VQEGFGWTNG</t>
  </si>
  <si>
    <t>NAIIPGDGG-GGGEYL----VQTGFGWTNG</t>
  </si>
  <si>
    <t>DVQFSGHSG-RGGEYS----VQHGFGWTNG</t>
  </si>
  <si>
    <t>DAEVPGQYG-GGGEYV----IQSGFGWTNG</t>
  </si>
  <si>
    <t>DAERVGEPG-GGGEYE----VQEGFGWTNG</t>
  </si>
  <si>
    <t>NAMFKGMYG-GGGEYE----VQTGFGWTNG</t>
  </si>
  <si>
    <t>DATVPGGHG-GGGEYE----TQLGFGWTNG</t>
  </si>
  <si>
    <t>DSTVFGVGG-GGGEYE----IQLGFGWSNG</t>
  </si>
  <si>
    <t>DALDPGKFG-GGGEYV----VQAGFGWTNG</t>
  </si>
  <si>
    <t>DAIYPGQYG-GGGEYE----VQLGFGWSNG</t>
  </si>
  <si>
    <t>DSSRVGQYG-GGGEYE----VQKGFGWTNG</t>
  </si>
  <si>
    <t>SAQSSGVFG-GGGEYH----IQSGFGWTNG</t>
  </si>
  <si>
    <t>DATVMGGHG-GGGEYE----LQIGFGWTNG</t>
  </si>
  <si>
    <t>HAVNPGRKGIG-----FSFDIKGGFGWTNG</t>
  </si>
  <si>
    <t>NAVRPGRRGTG-----ATYHLKGGYGWTNG</t>
  </si>
  <si>
    <t>YLCQ--------------------------</t>
  </si>
  <si>
    <t>DARFPGKYG-GGGEYE----VQSGFGWTNG</t>
  </si>
  <si>
    <t>DAESPGKYG-YGGEYA----VQPGFGWSNG</t>
  </si>
  <si>
    <t>DAEVPGQFG-GGGEYV----VQSGFGWTNG</t>
  </si>
  <si>
    <t>NAENSGQFG-GGGEYL----IQSGFGWTNG</t>
  </si>
  <si>
    <t>HAEIPG---------LPIEAINPGINSKIG</t>
  </si>
  <si>
    <t>DATVPGGYG-GGGEYE----VQEGFGWTNG</t>
  </si>
  <si>
    <t>DAINSGEYG-GGGEYT----VQAGFGWTNG</t>
  </si>
  <si>
    <t>DTINSGRYG-EGGEYN----VQDGFGWTNG</t>
  </si>
  <si>
    <t>DSVNPGQYG-NGGEYP----VQTGYGWSNG</t>
  </si>
  <si>
    <t>DAVNQGQYG-GGGEYT----VQTGFGWTNG</t>
  </si>
  <si>
    <t>HAENPDQFA-TGGEYR----VQSGFGWTNG</t>
  </si>
  <si>
    <t>NAQNSGQFG-GGGEYH----IQAGFGWSNG</t>
  </si>
  <si>
    <t>SAVELGGHG-GGGEYE----VQTGFGWSNG</t>
  </si>
  <si>
    <t>SL----------------------IVW---</t>
  </si>
  <si>
    <t>DAQSLGGHG-GGGEYE----VQKGFGWSNG</t>
  </si>
  <si>
    <t>NADEFGVGG-GGGEYE----VQTGFGWSNG</t>
  </si>
  <si>
    <t>SETPIG--------YDGSANFLTGIG---G</t>
  </si>
  <si>
    <t>NAEEFGGHG-GGGEYG----VQTGFGWSNG</t>
  </si>
  <si>
    <t>NCEKFGS-GGGGGEYQ----NQTGFGWTNG</t>
  </si>
  <si>
    <t>DAEKFGGHG-GGGEYG----VQTGFGWTNG</t>
  </si>
  <si>
    <t>NCEELGA-AACNGEHQ----PQTGFGWTNG</t>
  </si>
  <si>
    <t>DAMTFGGHG-GGGEYE----VQKGFGWSNG</t>
  </si>
  <si>
    <t>DALRFGGHG-GGGEYD----VQKGFGWSNG</t>
  </si>
  <si>
    <t>DALHFGGHG-GGGEYE----VQKGFGWSNG</t>
  </si>
  <si>
    <t>DALRFGGHG-GGGEYE----VQKGFGWSNG</t>
  </si>
  <si>
    <t>DAERFGGHG-GGGEYD----VQKGFGWSNG</t>
  </si>
  <si>
    <t>IIYVPYPVIVPGGRFREFYYW----DSYWIIRGL------</t>
  </si>
  <si>
    <t>LIWVPNGFAIPGGRFRELYYW----DTYWIVNGM------</t>
  </si>
  <si>
    <t>LIWVPNGFFIPGGRFRELYYW----DTYWIVNGL------</t>
  </si>
  <si>
    <t>SIYLPNGFFIAGGRFTELYYW----DSYWIIRGA------</t>
  </si>
  <si>
    <t>MIYVPNGFFVNMESQNEFHYW----DAYWIIKGA------</t>
  </si>
  <si>
    <t>IINVPNPFVIPGGRFREIYYW----DSFWIIRGL------</t>
  </si>
  <si>
    <t>----------------------------------------</t>
  </si>
  <si>
    <t>IIYVPNPFIIPGGRFREIYYW----DSYWIIRGL------</t>
  </si>
  <si>
    <t>LVWVPNGFIIPGGIFKELYYW----DTYWIVNGL------</t>
  </si>
  <si>
    <t>LIYVPHPFIIPGGRFREIYYW----DSFWIIRGL------</t>
  </si>
  <si>
    <t>LIWVPNGFAIPGGRFTELYYW----DTYWIVNGM------</t>
  </si>
  <si>
    <t>MIYVPNGFFVNMEFQNEFNYW----DAYWIIKGA------</t>
  </si>
  <si>
    <t>--------------FSACEDW----RT-------------</t>
  </si>
  <si>
    <t>LLYVPNTVIIPGGRFTEVYYW----DTYWIVKGL------</t>
  </si>
  <si>
    <t>IIYVPNPVIVPGGRFREFYYW----DSYWIIRGL------</t>
  </si>
  <si>
    <t>LLYTPNGFCIPGGRFRELYYW----DTYWIVNGL------</t>
  </si>
  <si>
    <t>QIYLPNGLVVPGGRFKEIYYW----DTYWIVYGL------</t>
  </si>
  <si>
    <t>IIYIPNGFTIAGGHFNELYYW----DTFWIINGL------</t>
  </si>
  <si>
    <t>LIYIEEGFIVAGGHFRELYYW----DTYWVINGL------</t>
  </si>
  <si>
    <t>LISIPYGFVVAGGQFNELYYW----DTYWIIRGL------</t>
  </si>
  <si>
    <t>LIYVPNGFCIPGGRFRELYYW----DTYWIINGL------</t>
  </si>
  <si>
    <t>LIYTPNGFFIPGGRFRELYYW----DTYWIVQGI------</t>
  </si>
  <si>
    <t>------------------YYW----DTYWIVQGI------</t>
  </si>
  <si>
    <t>LIYTPNGFFIPGGRFRELYYW----DTYWIVQGKI-----</t>
  </si>
  <si>
    <t>LIYVENGFFIPGGRFLELYYW----DTYWIVRGV------</t>
  </si>
  <si>
    <t>SIVVPNGFVVPGGRFSELYYW----DTYWIINGL------</t>
  </si>
  <si>
    <t>IIPLPRGFIVSSSNDHEINYW----DSYWIVKGL------</t>
  </si>
  <si>
    <t>LIPVPHGFLIPGENLKELYYW----DSYWIVNGL------</t>
  </si>
  <si>
    <t>SIYVPNGFIIPGGRFKELYYW----DTYWIVNGL------</t>
  </si>
  <si>
    <t>SVPLPNSFIVPAGKFKEVPYW----DSFFIILGL------</t>
  </si>
  <si>
    <t>FITVPKPFFVCSEKKYEMGYW----ETFWIFQGL------</t>
  </si>
  <si>
    <t>LIYVPNGFIIPGGRFKELYYW----DTYWIVNGL------</t>
  </si>
  <si>
    <t>IIYVPNPVIVPGGRFREFYYW----DSYWIVRGL------</t>
  </si>
  <si>
    <t>LIYVPNGFIVPGGRFRELYYW----DTFWIINGL------</t>
  </si>
  <si>
    <t>YLPVPFPFFIAYLNENQLTYR----DSYWVMEAL------</t>
  </si>
  <si>
    <t>IIYLPYPFIIPGGRFREVYYW----DSYWVIRGL------</t>
  </si>
  <si>
    <t>LVPMTHGFIVPGGRFKEIYYW----DAYWIIEGL------</t>
  </si>
  <si>
    <t>IIYVEHPFIVPGGRFREFYYW----DSYWIIKGL------</t>
  </si>
  <si>
    <t>IIYVDNPVIVPGGRFREFYYW----DSYWIIRGL------</t>
  </si>
  <si>
    <t>LLPLPKPYVVPGGRFREVYYW----DSYFTMLGLAE----</t>
  </si>
  <si>
    <t>LLVLPQAYIVPGGRFSETYYW----DSYFSMLGLAE----</t>
  </si>
  <si>
    <t>LIPVTHPFIVPGGRFKEIYYW----DTYWIIEGL------</t>
  </si>
  <si>
    <t>IIYVDNPVIVPGGRFREFYYW----DSYWIIQGL------</t>
  </si>
  <si>
    <t>FIPISNGFIIPGGRFTEIYYW----DAYWIVEGL------</t>
  </si>
  <si>
    <t>LIYVDNGFIVPGGRFKEFYYW----DSYWVIEGL------</t>
  </si>
  <si>
    <t>IIYVPHPVIVPGGRFREFYYW----DSYWIVKGL------</t>
  </si>
  <si>
    <t>LIYVNNGFIIPGGRFKEFYYW----DSYWVIEGL------</t>
  </si>
  <si>
    <t>IIYVPNPVIVPGGRFREFYYW----DSYWIVKGL------</t>
  </si>
  <si>
    <t>LRLVPHPLIVLRQQHRVPIYYRVQIDRDNVSRFQVGQITF</t>
  </si>
  <si>
    <t>LIYVNNGFIVPGGRFKEFYYW----DSYWVIEGL------</t>
  </si>
  <si>
    <t>LIYVPNGLIIPGGRFKEFYYW----DSYWVIEGL------</t>
  </si>
  <si>
    <t>IIYVENPVIVPGGRFREFYYW----DSYWIVKGL------</t>
  </si>
  <si>
    <t>LIYVNNTFIIPGGRFKEFYYW----DSYWVIEGL------</t>
  </si>
  <si>
    <t>LIYVNNTFVIPGGRFKEFYYW----DSYWVIEGL------</t>
  </si>
  <si>
    <t>IIYVENPVIVPGGRFREFYYW----DSYWIIKGL------</t>
  </si>
  <si>
    <t>IIYVPYPVIVPGGRFREFYYW----DSYWIMKGL------</t>
  </si>
  <si>
    <t>FIPVENGYIVPGGRFQEFYYW----DSYWAVEGL------</t>
  </si>
  <si>
    <t>LIPVNNGFIVPGGRFREFYYW----DTYWVVEGL------</t>
  </si>
  <si>
    <t>ILYVPHPVIVPGGRFREFYYW----DSYWIIKGL------</t>
  </si>
  <si>
    <t>AIPLENGFIVPGGRFQETYYW----DSYWVIEGL------</t>
  </si>
  <si>
    <t>IIYVPNPVIVPGGRFREFYYW----DSYWIIKGL------</t>
  </si>
  <si>
    <t>LIYVKNGFIIPGGRFKEFYYW----DSYWVIEGL------</t>
  </si>
  <si>
    <t>LIYVNNTFVIPGGRFKEFYYW----DSYWIIEGL------</t>
  </si>
  <si>
    <t>IIYVPHPVIVPGGRFREFYYW----DSYWIIKGL------</t>
  </si>
  <si>
    <t>LIYVNNTFIIPGGRFREFYYW----DSYWIIEGL------</t>
  </si>
  <si>
    <t>LISVNNTFIIPGGRFKEFYYW----DSYWIIEGL------</t>
  </si>
  <si>
    <t>LLPVPNGFVVPGGRFREFYYW----DSYWILKGL------</t>
  </si>
  <si>
    <t>LLPVDNGFVIPGGRFKEFYYW----DSYWIIKGL------</t>
  </si>
  <si>
    <t>LIPVTNGFIVPGGRFNEFYYW----DTYWIIKGL------</t>
  </si>
  <si>
    <t>IIPVPNGFIVPGGRFREIYYW----DSYWIMKGL------</t>
  </si>
  <si>
    <t>IIWVPHPVIVPGGRFREFYYW----DSYWIVQGL------</t>
  </si>
  <si>
    <t>IIWIPNPVIVPGGRFREFYYW----DSYWILQGL------</t>
  </si>
  <si>
    <t>ILEVPNGFIVPGGRFRELYYW----DSYWIIKGL------</t>
  </si>
  <si>
    <t>LIPVPEGFIVPGGRFREIYYW----DSYWIIKGL------</t>
  </si>
  <si>
    <t>LIGVPNGIIIPGGRFKEFYYW----DSYWIIEGL------</t>
  </si>
  <si>
    <t>LIPVHNAFIIPGGRFKEFYYW----DSYWIIKGL------</t>
  </si>
  <si>
    <t>IIWVPNPVIVPGGRFREFYYW----DTYWIIQGL------</t>
  </si>
  <si>
    <t>----N-----------------------------------</t>
  </si>
  <si>
    <t>----PNPVILPGGMFREFYYW----DTYWIVVGL------</t>
  </si>
  <si>
    <t>SLYLNQSVILPSTRFRTYRYW----ETYWVILGL------</t>
  </si>
  <si>
    <t>LIYVPNVVIMPGGFLREYYYW----DTYWIVLGL------</t>
  </si>
  <si>
    <t>TLYLNHTFILPSSILRTFYYW----ETYWIILGL------</t>
  </si>
  <si>
    <t>LVPVPNGFVVPGGRFKEIYYW----DCLWIIKGL------</t>
  </si>
  <si>
    <t>LIAIPNGFIIPGGRFKEIYYW----DSLWIIEGL------</t>
  </si>
  <si>
    <t>LIPLPNGFIIPGGRFKEIYYW----DSYWIVKGL------</t>
  </si>
  <si>
    <t>IIPVPHGFIIPGGRFKEIYYW----DTFWIVHGL------</t>
  </si>
  <si>
    <t>RIQFSDVMPEAGGNYMEYHYW----DTHWIVLGM------</t>
  </si>
  <si>
    <t>IIWVPNPVIVPGGRFREYYYW----DSYWIVQGL------</t>
  </si>
  <si>
    <t>LIPLPNGFIVPGGRFQEVYYW----DSYWIIKGL------</t>
  </si>
  <si>
    <t>FISVPNGFIIPGGRYREIYYW----DSYWIIKGL------</t>
  </si>
  <si>
    <t>LISVPNGFIIPGGRFRELYYW----DSYWIIEGL------</t>
  </si>
  <si>
    <t>LIYVPNGFVIPGGRFREMYYW----DSYWIVKGL------</t>
  </si>
  <si>
    <t>LIPVQHPFVIPGGRFKEYYYW----DSYWIIKGL------</t>
  </si>
  <si>
    <t>IIHVDHPVIVPGGRFREFYYW----DSYWIVQGL------</t>
  </si>
  <si>
    <t>IIPVDHPVIVPGGRFREFYYW----DSYWIVKGL------</t>
  </si>
  <si>
    <t>IIPVPNPVIVPGGRFIEFYYW----DSYWIIRGL------</t>
  </si>
  <si>
    <t>VLQLSSDNLLQ----KHSQSW----NSFWD----------</t>
  </si>
  <si>
    <t>IIPVPNPVIIPGGRFIEFYYW----DSYWIIRGL------</t>
  </si>
  <si>
    <t>IVYVPNPVIVPGGRFIEFYYW----DSLWIIRGL------</t>
  </si>
  <si>
    <t>LVYVPNPFIVPGGRFLEFYYW----DTYWIVRGL------</t>
  </si>
  <si>
    <t>IIPVDNPVIVPGGRFIEFYYW----DSYWIIRGL------</t>
  </si>
  <si>
    <t>IIPVDHPVIVPGGRFIEFYYW----DSYWIIRGL------</t>
  </si>
  <si>
    <t>SSQQWDYPNCWPPLQAMVIQGLDRTNYKPAQTVAI</t>
  </si>
  <si>
    <t>TNFDWDYYNCWPQLQSMIIFGLQSTRSEKAQQVAF</t>
  </si>
  <si>
    <t>TKQQWDDPNAWAPLQYITVMALEGTGNAVAQQMAS</t>
  </si>
  <si>
    <t>TEQQWDHPNAWAPLQYITVMALEGTGNAVAQQMAS</t>
  </si>
  <si>
    <t>-----------------------------------</t>
  </si>
  <si>
    <t>TDQQWDQPNAWPPLQYIVVMGLENTGHKGAKQMAS</t>
  </si>
  <si>
    <t>TDQQWDLPNAWPPLQYIVVIALDNTGHKGAKQMAS</t>
  </si>
  <si>
    <t>SDQQWDQPNAWSPLQYIAVMALENTGHKDAKQIAS</t>
  </si>
  <si>
    <t>SNLDWDYYNCWPQLQSMIIFGLQSTRSQKAQQVAF</t>
  </si>
  <si>
    <t>--DEW---------QQMVRHLVEIFKDKP------</t>
  </si>
  <si>
    <t>SGQQWDQPNAWPPVQVFLIQGLDRTGVPQAQEVAY</t>
  </si>
  <si>
    <t>T-QQWDYPNMWAPLQSFFIFGLDQTGSAMAQRVAQ</t>
  </si>
  <si>
    <t>SGQQWDFPNSWAPLQMFLIQGLDLTGVLKAQQLAE</t>
  </si>
  <si>
    <t>SGHQWDYPNAWAPLQSFLINGLINLRTAKAEKIAL</t>
  </si>
  <si>
    <t>STQQWDFPNAWAPLQAILIDGLGKTGSSRARKIAL</t>
  </si>
  <si>
    <t>TGQQWDFPNAWAPVQVFLIQGLDRTNVPQAQAIAL</t>
  </si>
  <si>
    <t>STQQWDYPNAWAPLQAFIIQGLDYTQDKLAKQVAY</t>
  </si>
  <si>
    <t>T-QQWDYPNAWAPLQAFIIQGLDYTQDKLAKQVAY</t>
  </si>
  <si>
    <t>T-QQWDFPSCWPPLQAMVIQGLDRTYDINAQLVAY</t>
  </si>
  <si>
    <t>SGEQWDFPNAWPPLQAFLIQGLDRIGTYEASEVAF</t>
  </si>
  <si>
    <t>TGAPWDFPNSNPGLHALLADGLRTLGTPAGKSEAV</t>
  </si>
  <si>
    <t>SGELWDFPYCWPPLQAFLVQGLDRLGTPVGTELAF</t>
  </si>
  <si>
    <t>TGEQWDFPNAWPPLQAFFIQGLDRIGSIPASEAAF</t>
  </si>
  <si>
    <t>SGELWDFPNALPPLQYFLISGLDLIGTPTASEVAF</t>
  </si>
  <si>
    <t>REQAW----AW-------ILDLYRVHVDNLVDIA-</t>
  </si>
  <si>
    <t>SNEQWDYPNAWAPLQAFLIQGLERTDTALGSTVAS</t>
  </si>
  <si>
    <t>SGEQWDFPNAWPPEVSIVVTAIQNIGSEESSKLAK</t>
  </si>
  <si>
    <t>SGQQWDAPNGWAPLQWVAAEGLQNYGQ---EKVSM</t>
  </si>
  <si>
    <t>TGEQWDKPNGWAPLQWMAIQGFKQYGN---DSLGD</t>
  </si>
  <si>
    <t>SGEQWDFPNAWPPLVSIMVNALEALGSAAARREAL</t>
  </si>
  <si>
    <t>TGEQWDFPNAWPPLQSFIVMGLHWTGVREAMDFAH</t>
  </si>
  <si>
    <t>TGEQWDFPNAWPPLQSFIVMGLYWTGAREAMDFAH</t>
  </si>
  <si>
    <t>YRVQ-----------------------QLASAVNV</t>
  </si>
  <si>
    <t>TGEQWDFPNAWPPLQSFIVMGLYWTGVEEAVNFAH</t>
  </si>
  <si>
    <t>SGEQWDYPNAWPPLQYFVIMSLNNTGDPWAQRLAY</t>
  </si>
  <si>
    <t>SGEQWDYPNAWPPLQYFVIMSLDSTNDPWAQRLAY</t>
  </si>
  <si>
    <t>SSQQWDFPNAWPPLQSIIVQGLRLTNNRPAMETAR</t>
  </si>
  <si>
    <t>SGQQWDFPNAWPPLQSIIVQGLRQTNYTPAMNVAR</t>
  </si>
  <si>
    <t>SGEQWDYPNAWPPLQYFVIMSLDNTNDPWAQRLAY</t>
  </si>
  <si>
    <t>SGEQWDYPNAWPPLQYFVIESLDNTGDAWAQRLAY</t>
  </si>
  <si>
    <t>TNEQWDAPNAWAPLQSFIVQGLYNTNAEPALGAAK</t>
  </si>
  <si>
    <t>TGQQWDAPNAWPPLQSIIVQGLRNTRVHSAMSVAK</t>
  </si>
  <si>
    <t>SGEQWDYPNAWPPLQYFVIMALDNSGDLHAQRLAY</t>
  </si>
  <si>
    <t>TGEQWDWPNAWPPLQSIMVQGLRNLGIEPALSMAK</t>
  </si>
  <si>
    <t>SGEQWDYPNAWPPLQYFVIVSLNKTEDPWAQRLAY</t>
  </si>
  <si>
    <t>TGEQWDFPNAWPPLQSFIVMGLYWTGVREAMEFAD</t>
  </si>
  <si>
    <t>SGEQWDYPNAWPPLQYFFIMSLNNTGDPWAERLAY</t>
  </si>
  <si>
    <t>TGEQWDFPNAWPPLQSFLILGLYQTHVKEAIDLAK</t>
  </si>
  <si>
    <t>TGEQWDFPNAWPPLQSFLILGLYQTQVKQAVDLAK</t>
  </si>
  <si>
    <t>SGEQWDYPNAWPPLQYFFIMSLNNTGDPWAQRLAY</t>
  </si>
  <si>
    <t>TGEQWDFPNAWPPLQSFLILGLYRTGVKEAVNMAE</t>
  </si>
  <si>
    <t>SGEQWDYPNAWPPLQYFFIMSLNSTGDPWAQRLAY</t>
  </si>
  <si>
    <t>TGEQWDFPNAWPPLQSFLIQGLYQTQVKKAMDLAE</t>
  </si>
  <si>
    <t>SGEQWDYPNAWPPLQYFFIMSLNNTGDAWAQRLAY</t>
  </si>
  <si>
    <t>TGEQWDFPNAWPPLQSFLVKGLHQTSVERAMKLAR</t>
  </si>
  <si>
    <t>SGEQWDFPNAWPPLQSIVILGLDHTGHPQAQKTAQ</t>
  </si>
  <si>
    <t>SGEQWDYPNAWPPLQSLVVMGLDRSGNCKAKELAR</t>
  </si>
  <si>
    <t>SGQQWDFPGAWPPLQELVINSLYRTKDSKAIEVAK</t>
  </si>
  <si>
    <t>TGEQWDMPNAWAPTQAIVIFGLDKSQDPGAKKVAQ</t>
  </si>
  <si>
    <t>TGEQWDYPNAWPPLQHIMIVGLNNTGDVVAQRLAF</t>
  </si>
  <si>
    <t>TGEQWDYPNAWPPLQHMMIVGLNNTGDEYAVRLAY</t>
  </si>
  <si>
    <t>SGEQWDFRNAWPPLQEFVVLGLLQTGNSNATEIAT</t>
  </si>
  <si>
    <t>SGEQWDLPNAWPPLQEFVVLGLHKSGDSEAQSVAK</t>
  </si>
  <si>
    <t>NNEQWDLPNAWPPLQELVILGLWDSGDRLGKQIAK</t>
  </si>
  <si>
    <t>SGFQWDFPNAWSPYQNMIVFGLERSGDEEAQEVAK</t>
  </si>
  <si>
    <t>TGEQWDYPNAWPPLQHMMIVALNNTGDSSAERLAF</t>
  </si>
  <si>
    <t>SGLEWDLPNSFPPIMHFIIVGINETRIPIAQHMAF</t>
  </si>
  <si>
    <t>SGEEWDLPNTYPHVMHLIIVGMNKTHIPIAKHLAF</t>
  </si>
  <si>
    <t>SGEKYDLPYSWPHFLHLIINGLNNTQIPIAKHLAY</t>
  </si>
  <si>
    <t>TGQQWDFPNSWAPFQDIVITGLYKSGHSEAQEIAT</t>
  </si>
  <si>
    <t>TEQQWDFPNVWPPLQSIVTLGLDRTGHPEAQKVAR</t>
  </si>
  <si>
    <t>SGEQWDFPNAWPPLQDIILSGLYKSKGTKAKEIAK</t>
  </si>
  <si>
    <t>SGQQWDYPNAWSPSQTILIFALEFSGNPEAKDVAK</t>
  </si>
  <si>
    <t>SGFTWDYPFCWDNYIHMLAMGLVTTNNSIAAHMAL</t>
  </si>
  <si>
    <t>TGEQWDYPNAWPPLQHIMVVGLNSTGNDHAVRLAY</t>
  </si>
  <si>
    <t>SGEQWDMPNAWPPLQEIVILGLKNTGNLEALKISK</t>
  </si>
  <si>
    <t>GGEQWDMPNAWPPLQEMVILGLKNTGDSEALKISE</t>
  </si>
  <si>
    <t>TGEQWDFPNAWPPLQEIVILGLLNTHDRDARLLAE</t>
  </si>
  <si>
    <t>SGEQWDFPNAWPPLQELVILGFKRSGDSEAKQLAE</t>
  </si>
  <si>
    <t>SGQQWDRPNAFPPLQEILILGLLETGQSEAKELAT</t>
  </si>
  <si>
    <t>TGQQWDYPNAWTPFQNLIIIGLHKSGHPEAIEVAR</t>
  </si>
  <si>
    <t>TNEQWDFPNVWPPMQHMLIVGLDGLNSQEAKDLAF</t>
  </si>
  <si>
    <t>TNEQWDFPNVWPPMQHMLIVGLDGLNSQDAKDLAF</t>
  </si>
  <si>
    <t>THEQWDFPNVWPPMQHMLVMGLDGLNSQEAKDLAY</t>
  </si>
  <si>
    <t>TGEQWDAPNVWAPMQYILVEGLNNLNTPEAKNMSL</t>
  </si>
  <si>
    <t>SGPAM----TWSMFAANYLRNLQLT-------LAN</t>
  </si>
  <si>
    <t>TGEQWDFPNVWAPMQYIVVEGLANLNTPAAKELSK</t>
  </si>
  <si>
    <t>TGQQWDYPNVWPPMMFMIIDGLYNLGTPEARTMSE</t>
  </si>
  <si>
    <t>TGEQWDFPNVWAPMQYILVEGLDNLGTPEAKELSQ</t>
  </si>
  <si>
    <t>TGQQWDYPNVWPPMMLMLIEGLNNLGTPEADEMSK</t>
  </si>
  <si>
    <t>TGEQWDFPNVWPPMQYLLIGGLENLGTPEAKKLSE</t>
  </si>
  <si>
    <t>TGEQWDFPNVWPPMQYILIRGLENLGTPEAKKLSE</t>
  </si>
  <si>
    <t>TGEQWDFPNVWPPMQYLLVIGLENLGTPEAKKLSE</t>
  </si>
  <si>
    <t>TGEQWDFPNVWPPMQYLLVVGLDNLGTVEAKNLSK</t>
  </si>
  <si>
    <t>TGEQWDFPNVWPPMQYLLIKGLENLGTTESKELSV</t>
  </si>
  <si>
    <t>IS--KVFPTAK----TFVDM</t>
  </si>
  <si>
    <t>MA--RLYP-DSK---EFVDK</t>
  </si>
  <si>
    <t>LA--GLFK-DSK---SFVDL</t>
  </si>
  <si>
    <t>LCIVRRYNVDRKIIFTREMA</t>
  </si>
  <si>
    <t>MA--GLFPNSK----VFVDK</t>
  </si>
  <si>
    <t>MA--HIFATSK----TFVDK</t>
  </si>
  <si>
    <t>MR--KVFDDPEE----FLRL</t>
  </si>
  <si>
    <t>TL--RIFP-DQK---TFVDL</t>
  </si>
  <si>
    <t>MLEL------LGGQREFLEL</t>
  </si>
  <si>
    <t>IN--EIFK-DSK---SFVDM</t>
  </si>
  <si>
    <t>MA--RLYP-DSK---TFVDF</t>
  </si>
  <si>
    <t>CELKLDEMIEAEPEPEMIEG</t>
  </si>
  <si>
    <t>LA--NIFQ-DSK---TFVDL</t>
  </si>
  <si>
    <t>TS--RIYT-DSK---TFVDL</t>
  </si>
  <si>
    <t>LA--EIFP-DSK---TFVDL</t>
  </si>
  <si>
    <t>LATASVPARDGRV--VLLEH</t>
  </si>
  <si>
    <t>LS--NIYS-DSK---TFVDL</t>
  </si>
  <si>
    <t>LA--ALYK-DSK---TFVDL</t>
  </si>
  <si>
    <t>MA--AIYK-DSK---TFVDL</t>
  </si>
  <si>
    <t>LA--GIFN-DSK---TFVDL</t>
  </si>
  <si>
    <t>MA--EVFP-DSK---TFVDL</t>
  </si>
  <si>
    <t>LA--TIFP-DSK---TFVDL</t>
  </si>
  <si>
    <t>MA--GIYK-DSK---SFVDM</t>
  </si>
  <si>
    <t>MA--GIYK-DSK---YFVDM</t>
  </si>
  <si>
    <t>MA--AVYK-DSK---HFVDM</t>
  </si>
  <si>
    <t>HVELPGETG-GGGEYT----PQTGFGWSNG</t>
  </si>
  <si>
    <t>HVELPGETG-GGGEYT----PQTGFGWTNG</t>
  </si>
  <si>
    <t>SAIHPGESG-GGGEYT----AQEGFGWTNG</t>
  </si>
  <si>
    <t>!---------------N----MYLQTKNSAH</t>
  </si>
  <si>
    <t>!-----------GSGYSTSPESSSGYGWTNA</t>
  </si>
  <si>
    <t>SGGEYE</t>
  </si>
  <si>
    <t>GGGEYT</t>
  </si>
  <si>
    <t>GGGEYE</t>
  </si>
  <si>
    <r>
      <t>IIYVPYP</t>
    </r>
    <r>
      <rPr>
        <b/>
        <sz val="16"/>
        <color indexed="8"/>
        <rFont val="Calibri"/>
        <family val="2"/>
      </rPr>
      <t>VIVPGGRF</t>
    </r>
    <r>
      <rPr>
        <sz val="16"/>
        <color indexed="8"/>
        <rFont val="Calibri"/>
        <family val="2"/>
      </rPr>
      <t>REFYYW----DSYWIIRGL------</t>
    </r>
  </si>
  <si>
    <r>
      <t>DATVPGGHG-</t>
    </r>
    <r>
      <rPr>
        <b/>
        <sz val="16"/>
        <color indexed="8"/>
        <rFont val="Calibri"/>
        <family val="2"/>
      </rPr>
      <t>SGGEYE</t>
    </r>
    <r>
      <rPr>
        <sz val="16"/>
        <color indexed="8"/>
        <rFont val="Calibri"/>
        <family val="2"/>
      </rPr>
      <t>----VQLGFGWTNG</t>
    </r>
  </si>
  <si>
    <r>
      <t>KDSS--TG</t>
    </r>
    <r>
      <rPr>
        <b/>
        <sz val="16"/>
        <color indexed="8"/>
        <rFont val="Calibri"/>
        <family val="2"/>
      </rPr>
      <t>PR------PESYREDI</t>
    </r>
    <r>
      <rPr>
        <sz val="16"/>
        <color indexed="8"/>
        <rFont val="Calibri"/>
        <family val="2"/>
      </rPr>
      <t>MSA</t>
    </r>
  </si>
  <si>
    <r>
      <t>YS</t>
    </r>
    <r>
      <rPr>
        <b/>
        <sz val="16"/>
        <color indexed="8"/>
        <rFont val="Calibri"/>
        <family val="2"/>
      </rPr>
      <t>ELKAA</t>
    </r>
    <r>
      <rPr>
        <sz val="16"/>
        <color indexed="8"/>
        <rFont val="Calibri"/>
        <family val="2"/>
      </rPr>
      <t>AE</t>
    </r>
  </si>
  <si>
    <t>~</t>
  </si>
  <si>
    <t>!-GQQWEAPNMWPPLQMIGIQGLDNTLYPKAQQVAY</t>
  </si>
  <si>
    <t>!----WDYYNCWPQLQSMIIFGLQSTRSQKAQQVAF</t>
  </si>
  <si>
    <t>!------------PLR--MSRRLEKSHPNSAAALSS</t>
  </si>
  <si>
    <t>!-LLNAIYVSKILDVESFINL</t>
  </si>
  <si>
    <t>!----SNIMNDSK---QFVDM</t>
  </si>
  <si>
    <t>QWDYPNAWPP</t>
  </si>
  <si>
    <t>RSQPPM</t>
  </si>
  <si>
    <t>PR------PESYREDI</t>
  </si>
  <si>
    <t>QWDFPNAWPP</t>
  </si>
  <si>
    <t>PR------PESYREDY</t>
  </si>
  <si>
    <t>QWDYPNCWPP</t>
  </si>
  <si>
    <t>SSK----TFVDM</t>
  </si>
  <si>
    <t>NCT---NFKSK</t>
  </si>
  <si>
    <t>PR------PESYRNDY</t>
  </si>
  <si>
    <t>RSQPPL</t>
  </si>
  <si>
    <t>VIVPGGR</t>
  </si>
  <si>
    <t>FAIPGGR</t>
  </si>
  <si>
    <t>FFIPGGR</t>
  </si>
  <si>
    <t>FFIAGGR</t>
  </si>
  <si>
    <t>FIIPGGI</t>
  </si>
  <si>
    <t>----------</t>
  </si>
  <si>
    <t>KAQP-----</t>
  </si>
  <si>
    <t>ALQPTC</t>
  </si>
  <si>
    <t>RSQPPF</t>
  </si>
  <si>
    <t>RSHPPL</t>
  </si>
  <si>
    <t>ELKSA</t>
  </si>
  <si>
    <t>DSK---SFVDL</t>
  </si>
  <si>
    <t>PR------PESYREDF</t>
  </si>
  <si>
    <t>GRVNDAR</t>
  </si>
  <si>
    <t>DSKTFVDM</t>
  </si>
  <si>
    <t>------</t>
  </si>
  <si>
    <t>GGGEYI</t>
  </si>
  <si>
    <t>YFVNEEY</t>
  </si>
  <si>
    <t>DWDYHNCWPQ</t>
  </si>
  <si>
    <t>NCT-NFLSK</t>
  </si>
  <si>
    <t>SPK-TFVDM</t>
  </si>
  <si>
    <t>ESK-NFVDM</t>
  </si>
  <si>
    <t>RSQPPI</t>
  </si>
  <si>
    <t>PR------PESYYPDK</t>
  </si>
  <si>
    <t>PR------PEMYNADV</t>
  </si>
  <si>
    <t>PR------PESYREDK</t>
  </si>
  <si>
    <t>!------YNEDA</t>
  </si>
  <si>
    <t>DG</t>
  </si>
  <si>
    <t>DSKTFVDK</t>
  </si>
  <si>
    <t>ALSDIDKDLSTPFLRR</t>
  </si>
  <si>
    <t>SLYEHDT---YAYMHK</t>
  </si>
  <si>
    <t>ALYQLDDEFEIPFLRK</t>
  </si>
  <si>
    <t>KSLSMF</t>
  </si>
  <si>
    <t>PRPESYREDV</t>
  </si>
  <si>
    <t>MYZPE13164_0_v1.0_000024990.1</t>
  </si>
  <si>
    <t>acid trehalase [Aphis gossypii]</t>
  </si>
  <si>
    <t>MYZPE13164_G006_v1.0_000086200.1</t>
  </si>
  <si>
    <t xml:space="preserve">000086200.1_pep </t>
  </si>
  <si>
    <t xml:space="preserve">000024990.1_pep </t>
  </si>
  <si>
    <t>unch</t>
  </si>
  <si>
    <t>XM_001948323.3</t>
  </si>
  <si>
    <t>NW_003383592.1</t>
  </si>
  <si>
    <t>XP_001948358.2</t>
  </si>
  <si>
    <t>XM_015524104.1</t>
  </si>
  <si>
    <t>NW_015368244.1</t>
  </si>
  <si>
    <t>XP_015379590.1</t>
  </si>
  <si>
    <r>
      <t xml:space="preserve">not annoted but blasted from </t>
    </r>
    <r>
      <rPr>
        <i/>
        <sz val="16"/>
        <color indexed="8"/>
        <rFont val="Calibri"/>
        <family val="2"/>
      </rPr>
      <t>A. pisum</t>
    </r>
  </si>
  <si>
    <r>
      <t xml:space="preserve">not annoted but blasted from </t>
    </r>
    <r>
      <rPr>
        <i/>
        <sz val="16"/>
        <color indexed="8"/>
        <rFont val="Calibri"/>
        <family val="2"/>
      </rPr>
      <t>D. miranda ath</t>
    </r>
  </si>
  <si>
    <r>
      <t xml:space="preserve">not annoted but blasted from </t>
    </r>
    <r>
      <rPr>
        <i/>
        <sz val="16"/>
        <color indexed="8"/>
        <rFont val="Calibri"/>
        <family val="2"/>
      </rPr>
      <t>D. miranda treh</t>
    </r>
  </si>
  <si>
    <t>NW_001886818.1</t>
  </si>
  <si>
    <t>LS--GIFN-DSK---TFVDL</t>
  </si>
  <si>
    <t>RS--GIFN-DSK---TFVDL</t>
  </si>
  <si>
    <t>MA--AVYK-DSK---YFVDM</t>
  </si>
  <si>
    <t>TA--RIFP-DSK---IFVDM</t>
  </si>
  <si>
    <t>MA--KIYP-DSK---KFVDM</t>
  </si>
  <si>
    <t>LMMN--------EVES----</t>
  </si>
  <si>
    <t>NA--SIFP-DSK---TFVDL</t>
  </si>
  <si>
    <t>QA--HIFN-DSK---SFVDL</t>
  </si>
  <si>
    <t>TS--GIFN-DSK---TFVDL</t>
  </si>
  <si>
    <t>TS--HIFNDDS----TFVTM</t>
  </si>
  <si>
    <t>KS--KIFQ-DSK---SFVDM</t>
  </si>
  <si>
    <t>MK--EIYT-DSK---TFVDM</t>
  </si>
  <si>
    <t>TAVPKLFA-DSK---TFVDM</t>
  </si>
  <si>
    <t>TYLLKTHSLPSDL--NFMPT</t>
  </si>
  <si>
    <t>MA--KLFE-DSK---TFVDM</t>
  </si>
  <si>
    <t>RS--NMFP-DCK---TFVDM</t>
  </si>
  <si>
    <t>MA--KLFP-DSK---TFVDM</t>
  </si>
  <si>
    <t>MT--GLYK-DCK---YFVDM</t>
  </si>
  <si>
    <t>MA--HLYK-DSK---TFVDM</t>
  </si>
  <si>
    <t>MA--QLYQ-DSK---TFVDM</t>
  </si>
  <si>
    <t>MA--HLFK-DSK---TFVDM</t>
  </si>
  <si>
    <t>MA--RLYK-DSK---TFVDM</t>
  </si>
  <si>
    <t>MA--HLFA-DSK---TFVDR</t>
  </si>
  <si>
    <t>------------------</t>
  </si>
  <si>
    <t>GPERETGVRLLRSI----</t>
  </si>
  <si>
    <t>NCARYSP-----------</t>
  </si>
  <si>
    <t>YTGRTQPPLLIQMAATYY</t>
  </si>
  <si>
    <t>YEERTQPPLLTQMVESYY</t>
  </si>
  <si>
    <t>FRGRSSPPLLAAMLDSYL</t>
  </si>
  <si>
    <t>FKGRSQPPLLPMMMESFY</t>
  </si>
  <si>
    <t>YLQRSQPPMLTLMVESYF</t>
  </si>
  <si>
    <t>YEGRSHPPMLPIIMDLYH</t>
  </si>
  <si>
    <t>YKGRTSPPMLPFMMSSYL</t>
  </si>
  <si>
    <t>YTQRTQPPMITLMVDSYF</t>
  </si>
  <si>
    <t>YQQRSQPPLLIPMVESYL</t>
  </si>
  <si>
    <t>YWERTQPPMLNLMVDSYY</t>
  </si>
  <si>
    <t>FVNRCAPPILPLMLHRYF</t>
  </si>
  <si>
    <t>YVNRSQPPLFIPMVETYF</t>
  </si>
  <si>
    <t>YQERSQPPLLAAMIKLYY</t>
  </si>
  <si>
    <t>YLMRSQPPLLIPMVQLLM</t>
  </si>
  <si>
    <t>YAMRSQPPLLIPMMQTIQ</t>
  </si>
  <si>
    <t>YLSRSQPPFFSLMVELL-</t>
  </si>
  <si>
    <t>YLSRSQPPVFALMVELF-</t>
  </si>
  <si>
    <t>YVMRSQPPLLIPMVQSIM</t>
  </si>
  <si>
    <t>YEQRSQPPLLSAMMSLYI</t>
  </si>
  <si>
    <t>YLMRSQPPLLHLMVSRYL</t>
  </si>
  <si>
    <t>YTMRSQPPMLIPMVDEYL</t>
  </si>
  <si>
    <t>YTMRSQPPMLISMVDEYL</t>
  </si>
  <si>
    <t>YVMRSQPPMLISMVDEYL</t>
  </si>
  <si>
    <t>VGFRPRTGRFLVVSGHYV</t>
  </si>
  <si>
    <t>YLMRSQPPLIHLMVSKYL</t>
  </si>
  <si>
    <t>YARRSQPPMLIPMVEEYL</t>
  </si>
  <si>
    <t>YTMRSQPPMLLPMVHEYL</t>
  </si>
  <si>
    <t>YLMRSQPPLLIPMVDKYY</t>
  </si>
  <si>
    <t>YLMRSQPPLLISMVDKYY</t>
  </si>
  <si>
    <t>YEMRSHPPMLIPMVKDYL</t>
  </si>
  <si>
    <t>YLMRSHPPLLIPMVEKYL</t>
  </si>
  <si>
    <t>YLMRSQPPLLIPMVKKYV</t>
  </si>
  <si>
    <t>YTMRSQPPMLTPMVKVYL</t>
  </si>
  <si>
    <t>YLMRSQPPLLIPMVEKYI</t>
  </si>
  <si>
    <t>YAMRSHPPLLIPMVDEYL</t>
  </si>
  <si>
    <t>YLMRSQPPLLHHMVSRYL</t>
  </si>
  <si>
    <t>YMMRSHPPLLIPMVDEYL</t>
  </si>
  <si>
    <t>YLMRSQPPMLIPMVAKYY</t>
  </si>
  <si>
    <t>YLSRSQPPLLIPMVAKYY</t>
  </si>
  <si>
    <t>YLSRSQLPLLIPMVEKYY</t>
  </si>
  <si>
    <t>YMMRSHPPLLIPMADEYL</t>
  </si>
  <si>
    <t>YTMRSHPPLLIPMVEEYL</t>
  </si>
  <si>
    <t>YKMRSHPPLLIPMVDEYL</t>
  </si>
  <si>
    <t>YLNRSQPPLLSLMVGEYL</t>
  </si>
  <si>
    <t>YLNRSQPPLLNLMVAAYI</t>
  </si>
  <si>
    <t>YLNRSQPPLLALMTAAYF</t>
  </si>
  <si>
    <t>YLDRSQPPLLTLMVADFL</t>
  </si>
  <si>
    <t>YMQRSQPPLMVPMIKLYV</t>
  </si>
  <si>
    <t>YLARSQPPLLIPMVNMYY</t>
  </si>
  <si>
    <t>YLNRSQPPLFTLMIEEYL</t>
  </si>
  <si>
    <t>YINRSQPPLFASMVGLYL</t>
  </si>
  <si>
    <t>YLNRSQPPLLTLMAALYL</t>
  </si>
  <si>
    <t>YLNRSQPPVLTLMMKDYV</t>
  </si>
  <si>
    <t>YLARSQPPLMIPMIKLYW</t>
  </si>
  <si>
    <t>LTATSNPPMFVPMIYEIF</t>
  </si>
  <si>
    <t>MLGRSQSPLFIPMVYEYY</t>
  </si>
  <si>
    <t>YLTRSQPPLFIPMIFEIY</t>
  </si>
  <si>
    <t>MLGRSHTPLFVRMVYEYY</t>
  </si>
  <si>
    <t>YLNRSQPPVLTMTVAEYL</t>
  </si>
  <si>
    <t>YTSRSQPPLFAFMVNEYI</t>
  </si>
  <si>
    <t>YLNRSQPPFLTMMVNEYI</t>
  </si>
  <si>
    <t>YLNRSQPPLLVLMVALYV</t>
  </si>
  <si>
    <t>YVNRTQMPMFARMVYSYV</t>
  </si>
  <si>
    <t>YLARSQPPLMIPMIKLYF</t>
  </si>
  <si>
    <t>YLNRSQPPLLALMVGLYM</t>
  </si>
  <si>
    <t>YLNRSQPPLLALMVGLYI</t>
  </si>
  <si>
    <t>YLNRSQPPLLTLMVSLYI</t>
  </si>
  <si>
    <t>YLNRSQPPLLTLMVGLYI</t>
  </si>
  <si>
    <t>YLNRSQPPLFALMVGLYV</t>
  </si>
  <si>
    <t>YLNRSQPPVLTLMVYDYM</t>
  </si>
  <si>
    <t>YSMRSQPPLLCGMVKSYV</t>
  </si>
  <si>
    <t>YSMRSQPPLLCAMVKAYV</t>
  </si>
  <si>
    <t>YHGRSQPPLLTGMVKSYV</t>
  </si>
  <si>
    <t>YGLSPTGLGRGNLEADYQ</t>
  </si>
  <si>
    <t>YWGRSQPPLLTGMVKSYV</t>
  </si>
  <si>
    <t>YYGRSQPPMLIHMMKSYV</t>
  </si>
  <si>
    <t>YWGRSQPPLLTAMVKSYV</t>
  </si>
  <si>
    <t>YWGRSQPPLLVLMVKAFL</t>
  </si>
  <si>
    <t>YTGRSQPPFLTSMVKAYV</t>
  </si>
  <si>
    <t>YSGRSQPPFLTAMVKAYV</t>
  </si>
  <si>
    <t>YSGRSQPPLLTAMVKSYV</t>
  </si>
  <si>
    <t>YSKRSQPPLLTAMVHAYV</t>
  </si>
  <si>
    <t>YAQRSQPPLLAAMIKSYV</t>
  </si>
  <si>
    <t>KDSS--TGPR------PESYREDIMSA</t>
  </si>
  <si>
    <t>YAPS--RGPR------PESYREDYESA</t>
  </si>
  <si>
    <t>NAPS--KGPR------PESYREDYEVA</t>
  </si>
  <si>
    <t>NTHT--RGPR------PESYYQDKTLA</t>
  </si>
  <si>
    <t>MSDL--YDPR------PEMYTVDLNIS</t>
  </si>
  <si>
    <t>KDYT--TGPR------PESFREDITLA</t>
  </si>
  <si>
    <t>---------------------------</t>
  </si>
  <si>
    <t>KDLS--TGPR------PESYREDINQS</t>
  </si>
  <si>
    <t>SSRS--SGPR------PESYRNDYKLA</t>
  </si>
  <si>
    <t>KDYT--TGPR------PESYREDLNKT</t>
  </si>
  <si>
    <t>YAPS--KGPR------PESYREDYESA</t>
  </si>
  <si>
    <t>MSNK--TDPR------PELYTIDVSIS</t>
  </si>
  <si>
    <t>NAPS--RGPR------PESYREDYEVA</t>
  </si>
  <si>
    <t>SVET--CGPR------PESFKEDFTLA</t>
  </si>
  <si>
    <t>KDSS--SGPR------PESYREDYMSA</t>
  </si>
  <si>
    <t>FAPS--NGPR------PESYREDYELA</t>
  </si>
  <si>
    <t>TTRS--KGPR------PESYKEDYELA</t>
  </si>
  <si>
    <t>DARS--RGPR------PESYKNDWEIG</t>
  </si>
  <si>
    <t>KVPA--TGPR------PECYWNDYSVG</t>
  </si>
  <si>
    <t>DVRA--GDPR------PESYLADYDLG</t>
  </si>
  <si>
    <t>YAPS--NGPR------PESYREDYEIA</t>
  </si>
  <si>
    <t>YAPS--RGPR------PESYREDYHEA</t>
  </si>
  <si>
    <t>YAAD--PGPR------PESYREDVHSA</t>
  </si>
  <si>
    <t>HAES--VFPR------VESYVDDNMML</t>
  </si>
  <si>
    <t>HVPS--ELPR------PEAFKADMESA</t>
  </si>
  <si>
    <t>FALS--SGPR------PESYREDFETT</t>
  </si>
  <si>
    <t>NNIS--EGPR------PEAFRDD-MSS</t>
  </si>
  <si>
    <t>VVEDWWGSIR------PEHYREDIERL</t>
  </si>
  <si>
    <t>FAVS--NGPR------PESYREDIINS</t>
  </si>
  <si>
    <t>GDFS--QGPR------PESYREDVNSA</t>
  </si>
  <si>
    <t>YAPS--AGPR------PESYYQDYTLA</t>
  </si>
  <si>
    <t>EEKERLRLPR------PEKYLEDMTFK</t>
  </si>
  <si>
    <t>NDFS--DGPR------PESYKEDYNLA</t>
  </si>
  <si>
    <t>YIPS--AGPR------PESYYEDYELA</t>
  </si>
  <si>
    <t>MDNS--QGPR------PESYKEDVDCA</t>
  </si>
  <si>
    <t>NDMS--QGPR------PESYKEDIDVA</t>
  </si>
  <si>
    <t>WDDR--DTPR------PESWLDDVNTA</t>
  </si>
  <si>
    <t>WDDR--DTPR------DESWIEDVETA</t>
  </si>
  <si>
    <t>YAPS--EGPR------PESYSEDYENA</t>
  </si>
  <si>
    <t>YAPS--MGPR------PESYYEDYTLA</t>
  </si>
  <si>
    <t>VVNS--TSPR------PESYREDYLMA</t>
  </si>
  <si>
    <t>NEQS--SGPR------PESYKEDYLTS</t>
  </si>
  <si>
    <t>NEES--SGPR------PESYKEDYLTS</t>
  </si>
  <si>
    <t>GDQHGRLGSH------HVIYPASVRDQ</t>
  </si>
  <si>
    <t>MVNS--TSPR------PESYREDYLMA</t>
  </si>
  <si>
    <t>AVNS--TRPR------PESYREDYEQA</t>
  </si>
  <si>
    <t>FEES--SGPR------PESYKEDYLTS</t>
  </si>
  <si>
    <t>YEES--SGPR------PESYREDYLTS</t>
  </si>
  <si>
    <t>VTNS--EGPR------PESYREDYLLA</t>
  </si>
  <si>
    <t>YESS--KGPR------PESYREDYRNG</t>
  </si>
  <si>
    <t>IVNS--EGPR------PESYREDYRLA</t>
  </si>
  <si>
    <t>VVTS--EGPR------PESYWEDYEEA</t>
  </si>
  <si>
    <t>YENS--SGPR------PESYREDYMAA</t>
  </si>
  <si>
    <t>VVNS--DGPR------PESYREDFKEA</t>
  </si>
  <si>
    <t>YEES--SGPR------PESYKEDYLTS</t>
  </si>
  <si>
    <t>VVDS--ARPR------PESYREDYNLA</t>
  </si>
  <si>
    <t>VVNS--RGPR------PESYKEDYRLA</t>
  </si>
  <si>
    <t>VVNS--RGPR------PESYKEDYQLV</t>
  </si>
  <si>
    <t>VTNS--NGPR------PESYKEDYQLV</t>
  </si>
  <si>
    <t>VVNS--PNPR------PESYKEDYRLA</t>
  </si>
  <si>
    <t>VVNS--SGPR------PESYKEDYQLA</t>
  </si>
  <si>
    <t>YEES--SGPR------PESYKEDYLTG</t>
  </si>
  <si>
    <t>VAKS--DTPR------PESYFEDIKSA</t>
  </si>
  <si>
    <t>DSES--GSPR------PESYYEDVTTA</t>
  </si>
  <si>
    <t>ASES--GSPR------PESYYEDVQSA</t>
  </si>
  <si>
    <t>RSSD--NTPR------PESYIEDIHTA</t>
  </si>
  <si>
    <t>GDRS--KGPR------PESYSEDVEGA</t>
  </si>
  <si>
    <t>GDRS--QGPR------PESYSEDVESS</t>
  </si>
  <si>
    <t>EPLS--NTPR------PESYEKDLKTC</t>
  </si>
  <si>
    <t>GTES--NTPR------PESYSEDIATC</t>
  </si>
  <si>
    <t>ISES--TTPR------PESYYEDITTC</t>
  </si>
  <si>
    <t>DSES--DTPR------PESYLEDLETC</t>
  </si>
  <si>
    <t>ADRS--KGPR------PESYSEDIESA</t>
  </si>
  <si>
    <t>ILDE--EVPR------PQEYAHDYTHA</t>
  </si>
  <si>
    <t>DQNE--QGPR------LEKYKFDINMA</t>
  </si>
  <si>
    <t>DKND--QGPR------LEKYNHDIELS</t>
  </si>
  <si>
    <t>TTNN--FTPR------PESYFEDIQMG</t>
  </si>
  <si>
    <t>ISET--PLPR------PESYKEDMDTA</t>
  </si>
  <si>
    <t>SVES--NTPR------PESYIEDIRTC</t>
  </si>
  <si>
    <t>GTQS--DTPR------PESYAEDIENC</t>
  </si>
  <si>
    <t>GSDKFLKSPR------AESYNHDYNIA</t>
  </si>
  <si>
    <t>GDKS--TGPR------PESYSEDVECA</t>
  </si>
  <si>
    <t>ASES--GTPR------PESYFQDVTTC</t>
  </si>
  <si>
    <t>ASES--GTPR------PESYFEDISTC</t>
  </si>
  <si>
    <t>GCRS--GTPR------PESYYEDLETC</t>
  </si>
  <si>
    <t>GSDS--GTPR------PESYIEDIRTC</t>
  </si>
  <si>
    <t>SSEA--DTPR------PESYFEDVKTC</t>
  </si>
  <si>
    <t>DSSS--DTPR------PESYFEDIETC</t>
  </si>
  <si>
    <t>GYKS--SGPR------PESYREDVISA</t>
  </si>
  <si>
    <t>GYKS--SGPR------PESYREDILTA</t>
  </si>
  <si>
    <t>RDSS--SGPR------PESYREDVETG</t>
  </si>
  <si>
    <t>PWESAYTGTEVTNPCCPEVAEQEIHIS</t>
  </si>
  <si>
    <t>RDSS--TGPR------PESYREDVETA</t>
  </si>
  <si>
    <t>KDCS--TGPR------PESYREDVASA</t>
  </si>
  <si>
    <t>RDSS--SGPR------PESYSEDVETS</t>
  </si>
  <si>
    <t>RDKS--SGPR------PESYREDVASA</t>
  </si>
  <si>
    <t>TDSS--TGPR------PESYREDVLTA</t>
  </si>
  <si>
    <t>TDAS--TGPR------PESYREDIKTS</t>
  </si>
  <si>
    <t>KDSS--SGPR------PESYREDIITS</t>
  </si>
  <si>
    <t>KDAS--TGPR------PESYSEDVISS</t>
  </si>
  <si>
    <t>GGIS--PGPR------PESYREDIETS</t>
  </si>
  <si>
    <t>YSELKAAAE</t>
  </si>
  <si>
    <t>YTQIKSAAE</t>
  </si>
  <si>
    <t>YTRLKSGAE</t>
  </si>
  <si>
    <t>YSRLKAAAE</t>
  </si>
  <si>
    <t>LCRVKAASE</t>
  </si>
  <si>
    <t>YSEIKAAAE</t>
  </si>
  <si>
    <t>---------</t>
  </si>
  <si>
    <t>YIHVKSAAE</t>
  </si>
  <si>
    <t>YTEIKSAAE</t>
  </si>
  <si>
    <t>YSRLKAGAE</t>
  </si>
  <si>
    <t>YIHIKSAAE</t>
  </si>
  <si>
    <t>YIELKTAAE</t>
  </si>
  <si>
    <t>YSELKSAAE</t>
  </si>
  <si>
    <t>YGRMKSGAE</t>
  </si>
  <si>
    <t>YNQIKTAAE</t>
  </si>
  <si>
    <t>YSDIKSAAE</t>
  </si>
  <si>
    <t>YSNIKSATE</t>
  </si>
  <si>
    <t>YANIKSATE</t>
  </si>
  <si>
    <t>YTRIKSAAE</t>
  </si>
  <si>
    <t>YSELKAGAE</t>
  </si>
  <si>
    <t>YTSIKTAAE</t>
  </si>
  <si>
    <t>LMALNSSCE</t>
  </si>
  <si>
    <t>FTALTSASE</t>
  </si>
  <si>
    <t>YIAIKSAAE</t>
  </si>
  <si>
    <t>FSCIKAASE</t>
  </si>
  <si>
    <t>FIDMKSGAE</t>
  </si>
  <si>
    <t>YAELKAAAE</t>
  </si>
  <si>
    <t>YTNLKSSAE</t>
  </si>
  <si>
    <t>YSHLKACAE</t>
  </si>
  <si>
    <t>YADLKSAAE</t>
  </si>
  <si>
    <t>YRDLRSAAA</t>
  </si>
  <si>
    <t>YRDLRAGAA</t>
  </si>
  <si>
    <t>YTDIKSAAE</t>
  </si>
  <si>
    <t>YVEIKSAAE</t>
  </si>
  <si>
    <t>YNNIKAGAE</t>
  </si>
  <si>
    <t>YSELKTAAE</t>
  </si>
  <si>
    <t>YAELKTAAE</t>
  </si>
  <si>
    <t>HGGVHLRQE</t>
  </si>
  <si>
    <t>WAELKTAAE</t>
  </si>
  <si>
    <t>YNNVKAGAE</t>
  </si>
  <si>
    <t>YMDLKTAAE</t>
  </si>
  <si>
    <t>LEDLKAGAE</t>
  </si>
  <si>
    <t>YAEIKAGAE</t>
  </si>
  <si>
    <t>YKELKSAAE</t>
  </si>
  <si>
    <t>YEDIKAGAE</t>
  </si>
  <si>
    <t>YNNLKAGAE</t>
  </si>
  <si>
    <t>YNDLKAAAE</t>
  </si>
  <si>
    <t>YDDLKAAAE</t>
  </si>
  <si>
    <t>YNELKAAAE</t>
  </si>
  <si>
    <t>WTDLKSAAE</t>
  </si>
  <si>
    <t>YADLKSGAE</t>
  </si>
  <si>
    <t>WADLKSAAE</t>
  </si>
  <si>
    <t>YQNIRTGAE</t>
  </si>
  <si>
    <t>YKSIKSGAE</t>
  </si>
  <si>
    <t>YNALKTAAE</t>
  </si>
  <si>
    <t>YQGLKSGAE</t>
  </si>
  <si>
    <t>YTDLKSGAE</t>
  </si>
  <si>
    <t>YSEMWSATE</t>
  </si>
  <si>
    <t>YCNLKAASE</t>
  </si>
  <si>
    <t>YSE------</t>
  </si>
  <si>
    <t>YCNLRAASQ</t>
  </si>
  <si>
    <t>YAEIRSSAE</t>
  </si>
  <si>
    <t>YIELRSSAE</t>
  </si>
  <si>
    <t>YQNLKSGAE</t>
  </si>
  <si>
    <t>FMDMKAGAE</t>
  </si>
  <si>
    <t>YQEIRATAE</t>
  </si>
  <si>
    <t>YKNLKSGAE</t>
  </si>
  <si>
    <t>YKDIKSGAE</t>
  </si>
  <si>
    <t>YKDIKSAAE</t>
  </si>
  <si>
    <t>YKDIKGGAE</t>
  </si>
  <si>
    <t>YMNLRSGAE</t>
  </si>
  <si>
    <t>YCELKAAAE</t>
  </si>
  <si>
    <t>YLELKAAAE</t>
  </si>
  <si>
    <t>FAQ---SND</t>
  </si>
  <si>
    <t>YTQLKSACE</t>
  </si>
  <si>
    <t>YANLKAACE</t>
  </si>
  <si>
    <t>YTELKAGAE</t>
  </si>
  <si>
    <t>SPECIES</t>
  </si>
  <si>
    <t>Acyrthosiphon pisum</t>
  </si>
  <si>
    <t>Myzus persicae</t>
  </si>
  <si>
    <t>Diuraphis noxia</t>
  </si>
  <si>
    <t>Bemisia tabaci</t>
  </si>
  <si>
    <t>Diaphorina citri</t>
  </si>
  <si>
    <t>Halyomorpha halys</t>
  </si>
  <si>
    <t>Cimex lectularius</t>
  </si>
  <si>
    <t>Bombyx mori</t>
  </si>
  <si>
    <t>Plutella xylostella</t>
  </si>
  <si>
    <t>Papilio machaon</t>
  </si>
  <si>
    <t>Apis mellifera</t>
  </si>
  <si>
    <t>Apis dorsata</t>
  </si>
  <si>
    <t>Apis florea</t>
  </si>
  <si>
    <t>Bombus terrestris</t>
  </si>
  <si>
    <t>Bombus impatiens</t>
  </si>
  <si>
    <t>Nasonia vitripennis</t>
  </si>
  <si>
    <t xml:space="preserve">Ceratosolen solmsi marchali </t>
  </si>
  <si>
    <t xml:space="preserve">Fopius arisanus </t>
  </si>
  <si>
    <t>Microplitis demolitor</t>
  </si>
  <si>
    <t>Megachile rotundata</t>
  </si>
  <si>
    <t>Solenopsis invicta</t>
  </si>
  <si>
    <t>Acromyrmex echinator</t>
  </si>
  <si>
    <t>Camponotus floridanus</t>
  </si>
  <si>
    <t>Cerapachys biroi</t>
  </si>
  <si>
    <t>Harpegnathos saltator</t>
  </si>
  <si>
    <t>Tribolium castaneum</t>
  </si>
  <si>
    <t>Dendroctonus ponderosae</t>
  </si>
  <si>
    <t>Aethina tumida</t>
  </si>
  <si>
    <t>Anoplophora glabripennis</t>
  </si>
  <si>
    <t>Aedes albopictus</t>
  </si>
  <si>
    <t>Culex quinquefasciatus </t>
  </si>
  <si>
    <t>Drosophila melanogaster</t>
  </si>
  <si>
    <t>Drosophila miranda</t>
  </si>
  <si>
    <t>Drosophila pseudoobscura</t>
  </si>
  <si>
    <t>Drosophila virilis</t>
  </si>
  <si>
    <t>Bactrocera oleae</t>
  </si>
  <si>
    <t>Bactrocera dorsalis</t>
  </si>
  <si>
    <t>Bactrocera cucurbitae</t>
  </si>
  <si>
    <t>Ceratitis capitata</t>
  </si>
  <si>
    <t>Musca domestica</t>
  </si>
  <si>
    <t>NW_004764610.1</t>
  </si>
  <si>
    <t>trehalase</t>
  </si>
  <si>
    <t>XM_005178789.2</t>
  </si>
  <si>
    <t>XP_005178846.1</t>
  </si>
  <si>
    <t>XM_005178788.2</t>
  </si>
  <si>
    <t>XP_005178845.1</t>
  </si>
  <si>
    <t>NW_004756109.1</t>
  </si>
  <si>
    <t>acid trehalase-like protein 1</t>
  </si>
  <si>
    <t>XM_011292040.1</t>
  </si>
  <si>
    <t>XP_011290342.1</t>
  </si>
  <si>
    <t>SCAFFOLD</t>
  </si>
  <si>
    <t>LOCUS</t>
  </si>
  <si>
    <t>Name of the annotated protein</t>
  </si>
  <si>
    <t>transcript variants</t>
  </si>
  <si>
    <t>protein</t>
  </si>
  <si>
    <t>pI</t>
  </si>
  <si>
    <t>protein mol. Weight</t>
  </si>
  <si>
    <t>aa num.</t>
  </si>
  <si>
    <t>NW_003384841.1</t>
  </si>
  <si>
    <t>trehalase-like</t>
  </si>
  <si>
    <t>XM_016808595.1</t>
  </si>
  <si>
    <t>XP_016664084.1</t>
  </si>
  <si>
    <t>0.827</t>
  </si>
  <si>
    <t>XM_016808596.1</t>
  </si>
  <si>
    <t>XP_016664085.1</t>
  </si>
  <si>
    <t>0.139</t>
  </si>
  <si>
    <t>XM_016808594.1</t>
  </si>
  <si>
    <t>XP_016664083.1</t>
  </si>
  <si>
    <t>0.134</t>
  </si>
  <si>
    <t>XM_016808593.1</t>
  </si>
  <si>
    <t>XP_016664082.1</t>
  </si>
  <si>
    <t>0.193</t>
  </si>
  <si>
    <t>XM_016808597.1</t>
  </si>
  <si>
    <t>XP_016664086.1</t>
  </si>
  <si>
    <t>XM_003247977.3</t>
  </si>
  <si>
    <t>XP_003248025.1</t>
  </si>
  <si>
    <t xml:space="preserve">0.827 </t>
  </si>
  <si>
    <t>XM_008190017.2</t>
  </si>
  <si>
    <t>XP_008188239.1</t>
  </si>
  <si>
    <t>NW_003383997.1</t>
  </si>
  <si>
    <t>XM_003245847.3</t>
  </si>
  <si>
    <t>XP_003245895.1</t>
  </si>
  <si>
    <t>0.643</t>
  </si>
  <si>
    <t>XM_001950229.4</t>
  </si>
  <si>
    <t>XP_001950264.1</t>
  </si>
  <si>
    <t>XM_001952076.4</t>
  </si>
  <si>
    <t>XP_001952111.2</t>
  </si>
  <si>
    <t>0.143</t>
  </si>
  <si>
    <t>NW_003383552.1</t>
  </si>
  <si>
    <t>XM_001952571.4</t>
  </si>
  <si>
    <t>XP_001952606.2</t>
  </si>
  <si>
    <t>0.201</t>
  </si>
  <si>
    <t>XM_016801128.1</t>
  </si>
  <si>
    <t>XP_016656617.1</t>
  </si>
  <si>
    <t xml:space="preserve">0.111 </t>
  </si>
  <si>
    <t>XM_001952563.4</t>
  </si>
  <si>
    <t>XP_001952598.2</t>
  </si>
  <si>
    <t>0.326</t>
  </si>
  <si>
    <t>NW_003383983.1</t>
  </si>
  <si>
    <t>XM_016805942.1</t>
  </si>
  <si>
    <t>XP_016661431.1</t>
  </si>
  <si>
    <t>XM_016805941.1</t>
  </si>
  <si>
    <t>XP_016661430.1</t>
  </si>
  <si>
    <t>NW_003384157.1</t>
  </si>
  <si>
    <t>XM_016806906.1</t>
  </si>
  <si>
    <t>XP_016662395.1</t>
  </si>
  <si>
    <t>XM_001943755.2</t>
  </si>
  <si>
    <t>XP_001943790.2</t>
  </si>
  <si>
    <t>NW_003385021.1</t>
  </si>
  <si>
    <t>XM_016808738.1</t>
  </si>
  <si>
    <t>XP_016664227.1</t>
  </si>
  <si>
    <t>0.900</t>
  </si>
  <si>
    <t>XM_008190222.2</t>
  </si>
  <si>
    <t>XP_008188444.1</t>
  </si>
  <si>
    <t>NW_003383688.1</t>
  </si>
  <si>
    <t>XM_008183472.2</t>
  </si>
  <si>
    <t>XP_008181694.2</t>
  </si>
  <si>
    <t>0.184</t>
  </si>
  <si>
    <t>NW_003383536.1</t>
  </si>
  <si>
    <t>XM_016800740.1</t>
  </si>
  <si>
    <t>XP_016656229.1</t>
  </si>
  <si>
    <t>NW_003383574.1</t>
  </si>
  <si>
    <t>XM_016801615.1</t>
  </si>
  <si>
    <t>XP_016657104.1</t>
  </si>
  <si>
    <t>0.498</t>
  </si>
  <si>
    <t>NW_003388397.1</t>
  </si>
  <si>
    <t>mannosyl-oligosaccharide glucosidase</t>
  </si>
  <si>
    <t>XM_001949230.4</t>
  </si>
  <si>
    <t>XP_001949265.2</t>
  </si>
  <si>
    <t>MYZPE13164_0_v1.0_000021020.1</t>
  </si>
  <si>
    <t>MYZPE13164_0_v1.0_000021020.1_pep</t>
  </si>
  <si>
    <t>MYZPE13164_0_v1.0_000086100.1</t>
  </si>
  <si>
    <t>MYZPE13164_0_v1.0_000086100.1_pep</t>
  </si>
  <si>
    <t>MYZPE13164_0_v1.0_000086070.2</t>
  </si>
  <si>
    <t>MYZPE13164_0_v1.0_000086070.2_pep</t>
  </si>
  <si>
    <t>MYZPE13164_0_v1.0_000201300.3</t>
  </si>
  <si>
    <t>MYZPE13164_0_v1.0_000201300.3_pep</t>
  </si>
  <si>
    <t>MYZPE13164_0_v1.0_000201280.2</t>
  </si>
  <si>
    <t>MYZPE13164_0_v1.0_000201280.2_pep</t>
  </si>
  <si>
    <t>MYZPE13164_0_v1.0_000086090.1</t>
  </si>
  <si>
    <t>MYZPE13164_0_v1.0_000086090.1_pep</t>
  </si>
  <si>
    <t>/</t>
  </si>
  <si>
    <t>MYZPE13164_0_v1.0_000011610.1</t>
  </si>
  <si>
    <t>MYZPE13164_0_v1.0_000011610.1_pep</t>
  </si>
  <si>
    <t>MYZPE13164_0_v1.0_000025610.1</t>
  </si>
  <si>
    <t>MYZPE13164_0_v1.0_000025610.1_pep</t>
  </si>
  <si>
    <t>NW_015369705.1</t>
  </si>
  <si>
    <t>XM_015521664.1</t>
  </si>
  <si>
    <t>XP_015377150.1</t>
  </si>
  <si>
    <t>0.097</t>
  </si>
  <si>
    <t>NW_015368645.1</t>
  </si>
  <si>
    <t>XM_015515992.1</t>
  </si>
  <si>
    <t>XP_015371478.1</t>
  </si>
  <si>
    <t xml:space="preserve">0.826   </t>
  </si>
  <si>
    <t>XM_015515994.1</t>
  </si>
  <si>
    <t>XP_015371480.1</t>
  </si>
  <si>
    <t>0.826</t>
  </si>
  <si>
    <t>XM_015515991.1</t>
  </si>
  <si>
    <t>XP_015371477.1</t>
  </si>
  <si>
    <t>XM_015515993.1</t>
  </si>
  <si>
    <t>XP_015371479.1</t>
  </si>
  <si>
    <t>NW_015368423.1</t>
  </si>
  <si>
    <t>XM_015511798.1</t>
  </si>
  <si>
    <t>XP_015367284.1</t>
  </si>
  <si>
    <t xml:space="preserve"> 0.310</t>
  </si>
  <si>
    <t>XM_015511799.1</t>
  </si>
  <si>
    <t>XP_015367285.1</t>
  </si>
  <si>
    <t>0.310</t>
  </si>
  <si>
    <t>NW_015370654.1</t>
  </si>
  <si>
    <t>XM_015522329.1</t>
  </si>
  <si>
    <t>XP_015377815.1</t>
  </si>
  <si>
    <t>XM_015521663.1</t>
  </si>
  <si>
    <t>XP_015377149.1</t>
  </si>
  <si>
    <t>0.100</t>
  </si>
  <si>
    <t>NW_015369131.1</t>
  </si>
  <si>
    <t>XM_015520183.1</t>
  </si>
  <si>
    <t>XP_015375669.1</t>
  </si>
  <si>
    <t>0.491</t>
  </si>
  <si>
    <t>NW_015368829.1</t>
  </si>
  <si>
    <t>XM_015518113.1</t>
  </si>
  <si>
    <t>XP_015373599.1</t>
  </si>
  <si>
    <t xml:space="preserve">0.119 </t>
  </si>
  <si>
    <t>XM_015511789.1</t>
  </si>
  <si>
    <t>XP_015367275.1</t>
  </si>
  <si>
    <t xml:space="preserve"> 0.484 </t>
  </si>
  <si>
    <t>NW_015368309.1</t>
  </si>
  <si>
    <t>alpha-glucosidase 2</t>
  </si>
  <si>
    <t>XM_015507755.1</t>
  </si>
  <si>
    <t>XP_015363241.1</t>
  </si>
  <si>
    <t>NW_017547443.1</t>
  </si>
  <si>
    <t>XM_019049050.1</t>
  </si>
  <si>
    <t>XP_018904595.1</t>
  </si>
  <si>
    <t>XM_019049051.1</t>
  </si>
  <si>
    <t xml:space="preserve"> XP_018904596</t>
  </si>
  <si>
    <t>XM_019049052.1 </t>
  </si>
  <si>
    <t>XP_018904597.1</t>
  </si>
  <si>
    <t>XM_019049053.1</t>
  </si>
  <si>
    <t>XP_018904598.1</t>
  </si>
  <si>
    <t>NW_017547103.1</t>
  </si>
  <si>
    <t>XM_019049883.1</t>
  </si>
  <si>
    <t>XP_018905428.1</t>
  </si>
  <si>
    <t>XM_019049900.1</t>
  </si>
  <si>
    <t>XP_018905445</t>
  </si>
  <si>
    <t>XM_019049892.1</t>
  </si>
  <si>
    <t>XP_018905437.1</t>
  </si>
  <si>
    <t>XM_019049917.1</t>
  </si>
  <si>
    <t>XP_018905462.1</t>
  </si>
  <si>
    <t>XM_019049907.1</t>
  </si>
  <si>
    <t>XP_018905452.1</t>
  </si>
  <si>
    <t>XM_019049911.1</t>
  </si>
  <si>
    <t>XP_018905456.1</t>
  </si>
  <si>
    <t>NW_017547320.1</t>
  </si>
  <si>
    <t>XM_019047997.1</t>
  </si>
  <si>
    <t>XP_018903542.1</t>
  </si>
  <si>
    <t>NW_017547202.1</t>
  </si>
  <si>
    <t>XM_019043533.1</t>
  </si>
  <si>
    <t>XP_018899078.1</t>
  </si>
  <si>
    <t>NW_017547112.1</t>
  </si>
  <si>
    <t>XM_019058579.1</t>
  </si>
  <si>
    <t>XP_018914124.1</t>
  </si>
  <si>
    <t>XM_019056543.1</t>
  </si>
  <si>
    <t>XP_018912088.1</t>
  </si>
  <si>
    <t>XM_019056484.1</t>
  </si>
  <si>
    <t>XP_018912029.1</t>
  </si>
  <si>
    <t>NW_017547282.1</t>
  </si>
  <si>
    <t>XM_019046436.1</t>
  </si>
  <si>
    <t>XP_018901981.1</t>
  </si>
  <si>
    <t>XM_019046437.1</t>
  </si>
  <si>
    <t>XP_018901982.1</t>
  </si>
  <si>
    <t>NW_007377674.1</t>
  </si>
  <si>
    <t>XM_008470850.2</t>
  </si>
  <si>
    <t>XP_008469072.1</t>
  </si>
  <si>
    <t>XM_008470849.1</t>
  </si>
  <si>
    <t>XP_008469071.1</t>
  </si>
  <si>
    <t>NW_007391750.1</t>
  </si>
  <si>
    <t>XM_008488123.2</t>
  </si>
  <si>
    <t>XP_008486345.1</t>
  </si>
  <si>
    <t>NW_007378480.1</t>
  </si>
  <si>
    <t>XM_008478805.1</t>
  </si>
  <si>
    <t>XP_008477027.1</t>
  </si>
  <si>
    <t>XM_008470865.1</t>
  </si>
  <si>
    <t>XP_008469087.1</t>
  </si>
  <si>
    <t>NW_007377953.1</t>
  </si>
  <si>
    <t>XM_017444267.1</t>
  </si>
  <si>
    <t>XP_017299756.1</t>
  </si>
  <si>
    <t>NW_007387248.1</t>
  </si>
  <si>
    <t>mg like?</t>
  </si>
  <si>
    <t>XM_008487733.2</t>
  </si>
  <si>
    <t>XP_008485955.1</t>
  </si>
  <si>
    <t>NW_007378205.1</t>
  </si>
  <si>
    <t>XM_008476680.2</t>
  </si>
  <si>
    <t>XP_008474902.1</t>
  </si>
  <si>
    <t>XM_008476682.4</t>
  </si>
  <si>
    <t>XP_008474906.1</t>
  </si>
  <si>
    <t>XM_008476682.3</t>
  </si>
  <si>
    <t>XP_008474901.1</t>
  </si>
  <si>
    <t>XM_008476682.2</t>
  </si>
  <si>
    <t>XP_008474905.1</t>
  </si>
  <si>
    <t>XM_008476682.1</t>
  </si>
  <si>
    <t>XP_008474907.1</t>
  </si>
  <si>
    <t>XM_008476682.0</t>
  </si>
  <si>
    <t>XP_008474904.1</t>
  </si>
  <si>
    <t>NW_014466849.1</t>
  </si>
  <si>
    <t>XM_014423647.1</t>
  </si>
  <si>
    <t>XP_014279133.1</t>
  </si>
  <si>
    <t>XM_014423649.1</t>
  </si>
  <si>
    <t>XP_014279135.1</t>
  </si>
  <si>
    <t>XM_014423648.1</t>
  </si>
  <si>
    <t>XP_014279134.1</t>
  </si>
  <si>
    <t>NW_014466601.1</t>
  </si>
  <si>
    <t>XM_014418236.1</t>
  </si>
  <si>
    <t>XP_014273722.1</t>
  </si>
  <si>
    <t>XM_014418238.1</t>
  </si>
  <si>
    <t>XP_014273724.1</t>
  </si>
  <si>
    <t>XM_014418237.1</t>
  </si>
  <si>
    <t>XP_014273723.1</t>
  </si>
  <si>
    <t>NW_014467313.1</t>
  </si>
  <si>
    <t>XM_014430514.1</t>
  </si>
  <si>
    <t>XP_014286000.1</t>
  </si>
  <si>
    <t>XM_014430515.1</t>
  </si>
  <si>
    <t>XP_014286001.1</t>
  </si>
  <si>
    <t>NW_014466777.1</t>
  </si>
  <si>
    <t>XM_014422169.1</t>
  </si>
  <si>
    <t>XP_014277655.1</t>
  </si>
  <si>
    <t>XM_014422168.1</t>
  </si>
  <si>
    <t>XP_014277654.1</t>
  </si>
  <si>
    <t>NW_014467281.1</t>
  </si>
  <si>
    <t>XM_014430177.1</t>
  </si>
  <si>
    <t>XP_014285663.1</t>
  </si>
  <si>
    <t>NW_014466458.1</t>
  </si>
  <si>
    <t>XM_014432757.1</t>
  </si>
  <si>
    <t>XP_014288243.1</t>
  </si>
  <si>
    <t>XM_014422189.1</t>
  </si>
  <si>
    <t>XP_014277675.1</t>
  </si>
  <si>
    <t>NW_014466982.1</t>
  </si>
  <si>
    <t>XM_014426266.1</t>
  </si>
  <si>
    <t>XP_014281752.1</t>
  </si>
  <si>
    <t>XM_014426264.1</t>
  </si>
  <si>
    <t>XP_014281750.1</t>
  </si>
  <si>
    <t>XM_014426265.1</t>
  </si>
  <si>
    <t>XP_014281751.1</t>
  </si>
  <si>
    <t>XM_014426263.1</t>
  </si>
  <si>
    <t>XP_014281749.1</t>
  </si>
  <si>
    <t>NW_014465015.1</t>
  </si>
  <si>
    <t>XM_014391041.1</t>
  </si>
  <si>
    <t>XP_014246527.1</t>
  </si>
  <si>
    <t>NW_014465034.1</t>
  </si>
  <si>
    <t>XM_014390079.1</t>
  </si>
  <si>
    <t>XP_014245565.1</t>
  </si>
  <si>
    <t>NW_014465024.1</t>
  </si>
  <si>
    <t>XM_014385949.1</t>
  </si>
  <si>
    <t>XP_014241435.1</t>
  </si>
  <si>
    <t>XM_014385948.1</t>
  </si>
  <si>
    <t>XP_014241434.1</t>
  </si>
  <si>
    <t>XM_014385947.1</t>
  </si>
  <si>
    <t>XP_014241433.1</t>
  </si>
  <si>
    <t>NW_004581682.1</t>
  </si>
  <si>
    <t>NM_001043993.1</t>
  </si>
  <si>
    <t>NP_001037458.1</t>
  </si>
  <si>
    <t>NW_004581697.1</t>
  </si>
  <si>
    <t>trehalase-2</t>
  </si>
  <si>
    <t>NM_001043445.1</t>
  </si>
  <si>
    <t>NP_001036910.1</t>
  </si>
  <si>
    <t>NW_004582020.1</t>
  </si>
  <si>
    <t>XM_004930827.2</t>
  </si>
  <si>
    <t>XP_004930884.1</t>
  </si>
  <si>
    <t>NW_011952162.1</t>
  </si>
  <si>
    <t>XM_011557075.1</t>
  </si>
  <si>
    <t>XP_011555377.1</t>
  </si>
  <si>
    <t>XM_011557077.1</t>
  </si>
  <si>
    <t>XP_011555379.1</t>
  </si>
  <si>
    <t>XM_011557076.1 </t>
  </si>
  <si>
    <t>XP_011555378.1</t>
  </si>
  <si>
    <t>NW_011953026.1</t>
  </si>
  <si>
    <t>XM_011569098.1</t>
  </si>
  <si>
    <t>XP_011567400.1</t>
  </si>
  <si>
    <t>NW_011952691.1</t>
  </si>
  <si>
    <t>XM_011567574.1</t>
  </si>
  <si>
    <t>XP_011565876.1</t>
  </si>
  <si>
    <t>NW_011952223.1</t>
  </si>
  <si>
    <t>XM_011559464.1</t>
  </si>
  <si>
    <t>XP_011557766.1</t>
  </si>
  <si>
    <t>NW_011952594.1</t>
  </si>
  <si>
    <t>XM_011566771.1</t>
  </si>
  <si>
    <t>XP_011565073.1</t>
  </si>
  <si>
    <t>NW_011952165.1</t>
  </si>
  <si>
    <t>XM_011557241.1</t>
  </si>
  <si>
    <t>XP_011555543.1</t>
  </si>
  <si>
    <t>NW_014489445.1</t>
  </si>
  <si>
    <t>XM_014510230.1</t>
  </si>
  <si>
    <t>XP_014365716.1</t>
  </si>
  <si>
    <t>NW_014526756.1</t>
  </si>
  <si>
    <t>XM_014506875.1</t>
  </si>
  <si>
    <t>XP_014362361.1</t>
  </si>
  <si>
    <t>NW_014540234.1</t>
  </si>
  <si>
    <t>XM_014512033.1</t>
  </si>
  <si>
    <t>XP_014367519.1</t>
  </si>
  <si>
    <t>NW_014541753.1</t>
  </si>
  <si>
    <t>XM_014513001.1</t>
  </si>
  <si>
    <t>XP_014368487.1</t>
  </si>
  <si>
    <t>Linkage Group LG14 - NC_007083.3</t>
  </si>
  <si>
    <t>XM_006560197.2</t>
  </si>
  <si>
    <t>XP_006560260.1</t>
  </si>
  <si>
    <t>0.197</t>
  </si>
  <si>
    <t>XM_393963.5</t>
  </si>
  <si>
    <t>XP_393963.3</t>
  </si>
  <si>
    <t>0.861</t>
  </si>
  <si>
    <t>Linkage Group LG2 - NC_007071.3</t>
  </si>
  <si>
    <t>XM_016917977.1</t>
  </si>
  <si>
    <t>XP_016773466.1</t>
  </si>
  <si>
    <t>0.142</t>
  </si>
  <si>
    <t>XM_016917975.1</t>
  </si>
  <si>
    <t>XP_016773464.1</t>
  </si>
  <si>
    <t>0.211</t>
  </si>
  <si>
    <t>XM_016917976.1</t>
  </si>
  <si>
    <t>XP_016773465.1</t>
  </si>
  <si>
    <t>XM_016917979.1</t>
  </si>
  <si>
    <t>XP_016773468.1</t>
  </si>
  <si>
    <t>XM_016917978.1</t>
  </si>
  <si>
    <t>XP_016773467.1</t>
  </si>
  <si>
    <t>XM_016917982.1</t>
  </si>
  <si>
    <t>XP_016773471.1</t>
  </si>
  <si>
    <t>0.102</t>
  </si>
  <si>
    <t>XM_016917981.1</t>
  </si>
  <si>
    <t>XP_016773470.1</t>
  </si>
  <si>
    <t>XM_006568651.2</t>
  </si>
  <si>
    <t>XP_006568714.1</t>
  </si>
  <si>
    <t>0.754</t>
  </si>
  <si>
    <t>NW_006263352.1</t>
  </si>
  <si>
    <t>XM_006608985.1</t>
  </si>
  <si>
    <t>XP_006609048.1</t>
  </si>
  <si>
    <t>NW_006263656.1</t>
  </si>
  <si>
    <t>XM_006619177.1</t>
  </si>
  <si>
    <t>XP_006619240.1</t>
  </si>
  <si>
    <t>NW_003791204.1</t>
  </si>
  <si>
    <t>XM_012490966.1</t>
  </si>
  <si>
    <t>XP_012346420.1</t>
  </si>
  <si>
    <t>XM_012490965.1</t>
  </si>
  <si>
    <t>XP_012346419.1</t>
  </si>
  <si>
    <t>XM_003696902.2</t>
  </si>
  <si>
    <t>XP_003696950.1</t>
  </si>
  <si>
    <t>XM_012490967.1</t>
  </si>
  <si>
    <t>XP_012346421.1</t>
  </si>
  <si>
    <t>NW_003790900.1</t>
  </si>
  <si>
    <t>XM_003694999.2</t>
  </si>
  <si>
    <t>XP_003695047.2</t>
  </si>
  <si>
    <t>NW_003792734.1</t>
  </si>
  <si>
    <t>acid trehalase-like protein 1 </t>
  </si>
  <si>
    <t>XM_012494214.1</t>
  </si>
  <si>
    <t>XP_012349668.1</t>
  </si>
  <si>
    <t>Linkage Group LG B14 - NC_015775.1</t>
  </si>
  <si>
    <t>XM_003400805.2</t>
  </si>
  <si>
    <t>XP_003400853.1</t>
  </si>
  <si>
    <t xml:space="preserve">0.838   </t>
  </si>
  <si>
    <t>Linkage Group LG B02 - NC_015763.1</t>
  </si>
  <si>
    <t>XM_012317434.1</t>
  </si>
  <si>
    <t>XP_012172824.1</t>
  </si>
  <si>
    <t>0.120</t>
  </si>
  <si>
    <t>XM_012317419.1</t>
  </si>
  <si>
    <t>XP_012172809.1</t>
  </si>
  <si>
    <t>0.136</t>
  </si>
  <si>
    <t>XM_012317463.1</t>
  </si>
  <si>
    <t>XP_012172853.1</t>
  </si>
  <si>
    <t>0.882</t>
  </si>
  <si>
    <t>XM_012317445.1</t>
  </si>
  <si>
    <t>XP_012172835.1</t>
  </si>
  <si>
    <t>XM_012317448.1</t>
  </si>
  <si>
    <t>XP_012172838.1</t>
  </si>
  <si>
    <t>XM_012317452.1</t>
  </si>
  <si>
    <t>XP_012172842.1</t>
  </si>
  <si>
    <t>XM_012317458.1</t>
  </si>
  <si>
    <t>XP_012172848.1</t>
  </si>
  <si>
    <t>XM_003393639.2</t>
  </si>
  <si>
    <t>XP_003393687.1</t>
  </si>
  <si>
    <t>XM_012317468.1</t>
  </si>
  <si>
    <t>XP_012172858.1</t>
  </si>
  <si>
    <t>NT_176936.1</t>
  </si>
  <si>
    <t>XM_003491118.2</t>
  </si>
  <si>
    <t>XP_003491166.1</t>
  </si>
  <si>
    <t>0.838</t>
  </si>
  <si>
    <t>NT_176808.1</t>
  </si>
  <si>
    <t>XM_012386384.1</t>
  </si>
  <si>
    <t>XP_012241807.1</t>
  </si>
  <si>
    <t>0.133</t>
  </si>
  <si>
    <t>XM_012386386.1</t>
  </si>
  <si>
    <t>XP_012241809.1</t>
  </si>
  <si>
    <t>0.863</t>
  </si>
  <si>
    <t>XM_012386383.1</t>
  </si>
  <si>
    <t>XP_012241806.1</t>
  </si>
  <si>
    <t>0.181</t>
  </si>
  <si>
    <t>XM_012386382.1</t>
  </si>
  <si>
    <t>XP_012241805.1</t>
  </si>
  <si>
    <t>XM_012386387.1</t>
  </si>
  <si>
    <t>XP_012241810.1</t>
  </si>
  <si>
    <t>XM_012386388.1</t>
  </si>
  <si>
    <t>XP_012241811.1</t>
  </si>
  <si>
    <t>XM_012386385.1</t>
  </si>
  <si>
    <t>XP_012241808.1</t>
  </si>
  <si>
    <t>XM_012386389.1</t>
  </si>
  <si>
    <t>XP_012241812.1</t>
  </si>
  <si>
    <t xml:space="preserve">0.181   </t>
  </si>
  <si>
    <t>Chromosome 1 - NC_015867.2</t>
  </si>
  <si>
    <t>XM_008204338.2</t>
  </si>
  <si>
    <t>XP_008202560.1</t>
  </si>
  <si>
    <t>0.703</t>
  </si>
  <si>
    <t>XM_008204335.2</t>
  </si>
  <si>
    <t>XP_008202557.1</t>
  </si>
  <si>
    <t xml:space="preserve">0.169   </t>
  </si>
  <si>
    <t>XM_008204339.2</t>
  </si>
  <si>
    <t>XP_008202561.1</t>
  </si>
  <si>
    <t>XM_008217561.2</t>
  </si>
  <si>
    <t>XP_008215783.1</t>
  </si>
  <si>
    <t>NW_011948423.1</t>
  </si>
  <si>
    <t>XM_011499464.1</t>
  </si>
  <si>
    <t>XP_011497766.1</t>
  </si>
  <si>
    <t>NW_011948441.1</t>
  </si>
  <si>
    <t>XM_011503865.1</t>
  </si>
  <si>
    <t>XP_011502167.1</t>
  </si>
  <si>
    <t>NW_011887811.1</t>
  </si>
  <si>
    <t>XM_011310084.1</t>
  </si>
  <si>
    <t>XP_011308386.1</t>
  </si>
  <si>
    <t>XM_011310081.1</t>
  </si>
  <si>
    <t>XP_011308383.1</t>
  </si>
  <si>
    <t>XM_011310085.1</t>
  </si>
  <si>
    <t>XP_011308387.1</t>
  </si>
  <si>
    <t>XM_011310082.1</t>
  </si>
  <si>
    <t>XP_011308384.1</t>
  </si>
  <si>
    <t>XM_011310083.1</t>
  </si>
  <si>
    <t>XP_011308385.1</t>
  </si>
  <si>
    <t>XM_011310033.1</t>
  </si>
  <si>
    <t>XP_011308335.1</t>
  </si>
  <si>
    <t>XM_011310133.1</t>
  </si>
  <si>
    <t>XP_011308435.1</t>
  </si>
  <si>
    <t>NW_014463896.1</t>
  </si>
  <si>
    <t>XM_008556803.2</t>
  </si>
  <si>
    <t>XP_008555025.1</t>
  </si>
  <si>
    <t>XM_008556804.2</t>
  </si>
  <si>
    <t>XP_008555026.1</t>
  </si>
  <si>
    <t>XM_008556805.2</t>
  </si>
  <si>
    <t>XP_008555027.1</t>
  </si>
  <si>
    <t>XM_008556807.2</t>
  </si>
  <si>
    <t>XP_008555029.1</t>
  </si>
  <si>
    <t>XM_008556808.2</t>
  </si>
  <si>
    <t>XP_008555030.1</t>
  </si>
  <si>
    <t>XM_008556806.2</t>
  </si>
  <si>
    <t>XP_008555028.1</t>
  </si>
  <si>
    <t>XM_008556809.2</t>
  </si>
  <si>
    <t>XP_008555031.1</t>
  </si>
  <si>
    <t>NW_014463833.1</t>
  </si>
  <si>
    <t>XM_014439918.1</t>
  </si>
  <si>
    <t>XP_014295404.1</t>
  </si>
  <si>
    <t>NW_003797118.1</t>
  </si>
  <si>
    <t>XM_012281041.1</t>
  </si>
  <si>
    <t>XP_012136431.1</t>
  </si>
  <si>
    <t>XM_012281042.1</t>
  </si>
  <si>
    <t>XP_012136432.1</t>
  </si>
  <si>
    <t>XM_012281043.1</t>
  </si>
  <si>
    <t>XP_012136433.1</t>
  </si>
  <si>
    <t>XM_012281047.1</t>
  </si>
  <si>
    <t>XP_012136437.1</t>
  </si>
  <si>
    <t>XM_012281048.1</t>
  </si>
  <si>
    <t>XP_012136438.1</t>
  </si>
  <si>
    <t>XM_012281045.1</t>
  </si>
  <si>
    <t>XP_012136435.1</t>
  </si>
  <si>
    <t>XM_012281046.1</t>
  </si>
  <si>
    <t>XP_012136436.1</t>
  </si>
  <si>
    <t>NW_003797290.1</t>
  </si>
  <si>
    <t>XM_012290374.1</t>
  </si>
  <si>
    <t>XP_012145764.1</t>
  </si>
  <si>
    <t>XM_012290375.1</t>
  </si>
  <si>
    <t>XP_012145765.1</t>
  </si>
  <si>
    <t>NW_011794686.1 </t>
  </si>
  <si>
    <t>XM_011164056.1</t>
  </si>
  <si>
    <t>XP_011162358.1</t>
  </si>
  <si>
    <t>XM_011164063.1</t>
  </si>
  <si>
    <t>XP_011162365.1</t>
  </si>
  <si>
    <t>XM_011164086.1</t>
  </si>
  <si>
    <t>XP_011162388.1</t>
  </si>
  <si>
    <t>XM_011164077.1</t>
  </si>
  <si>
    <t>XP_011162379.1</t>
  </si>
  <si>
    <t>XM_011164082.1</t>
  </si>
  <si>
    <t>XP_011162384.1</t>
  </si>
  <si>
    <t>NW_011801412.1</t>
  </si>
  <si>
    <t>XM_011172015.1</t>
  </si>
  <si>
    <t>XP_011170317.1</t>
  </si>
  <si>
    <t>XM_011164071.1</t>
  </si>
  <si>
    <t>XP_011162373.1</t>
  </si>
  <si>
    <t>XM_011164093.1</t>
  </si>
  <si>
    <t>XP_011162395.1</t>
  </si>
  <si>
    <t>NW_011627509.1</t>
  </si>
  <si>
    <t>XM_011066187.1</t>
  </si>
  <si>
    <t>XP_011064489.1</t>
  </si>
  <si>
    <t>NW_011627850.1</t>
  </si>
  <si>
    <t>XM_011069224.1</t>
  </si>
  <si>
    <t>XP_011067526.1</t>
  </si>
  <si>
    <t>XM_011069225.1</t>
  </si>
  <si>
    <t>XP_011067527.1</t>
  </si>
  <si>
    <t>NW_011878863.1</t>
  </si>
  <si>
    <t>XM_011253386.1</t>
  </si>
  <si>
    <t>XP_011251688.1</t>
  </si>
  <si>
    <t>NW_011876599.1</t>
  </si>
  <si>
    <t>XM_011271232.1</t>
  </si>
  <si>
    <t>XP_011269534.1</t>
  </si>
  <si>
    <t>XM_011271239.1</t>
  </si>
  <si>
    <t>XP_011269541.1</t>
  </si>
  <si>
    <t>XM_011271244.1 </t>
  </si>
  <si>
    <t>XP_011269546.1</t>
  </si>
  <si>
    <t>NW_011924887.1</t>
  </si>
  <si>
    <t>XM_011353030.1</t>
  </si>
  <si>
    <t>XP_011351332.1</t>
  </si>
  <si>
    <t>NW_011925506.1</t>
  </si>
  <si>
    <t>XM_011349845.2</t>
  </si>
  <si>
    <t>XP_011348147.1</t>
  </si>
  <si>
    <t>XM_011349851.2</t>
  </si>
  <si>
    <t>XP_011348153.1</t>
  </si>
  <si>
    <t>XM_011349850.2</t>
  </si>
  <si>
    <t>XP_011348152.1</t>
  </si>
  <si>
    <t>XM_020033685.1</t>
  </si>
  <si>
    <t>XP_019889244.1</t>
  </si>
  <si>
    <t>XM_011349848.2</t>
  </si>
  <si>
    <t>XP_011348150.1</t>
  </si>
  <si>
    <t>XM_011349847.2</t>
  </si>
  <si>
    <t>XP_011348149.1</t>
  </si>
  <si>
    <t>XM_011349846.2</t>
  </si>
  <si>
    <t>XP_011348148.1</t>
  </si>
  <si>
    <t>XM_011349849.2</t>
  </si>
  <si>
    <t>XP_011348151.1</t>
  </si>
  <si>
    <t>NW_011651390.1</t>
  </si>
  <si>
    <t>XM_011145990.1</t>
  </si>
  <si>
    <t>XP_011144292.1</t>
  </si>
  <si>
    <t>NW_011649361.1</t>
  </si>
  <si>
    <t>XM_019841118.1</t>
  </si>
  <si>
    <t>XP_019696677.1</t>
  </si>
  <si>
    <t>XM_019841119.1</t>
  </si>
  <si>
    <t>XP_019696678.1</t>
  </si>
  <si>
    <t>Linkage Group LG8 - NC_007423.3</t>
  </si>
  <si>
    <t>XM_015982919.1</t>
  </si>
  <si>
    <t>XP_015838405.1  </t>
  </si>
  <si>
    <t>XM_968859.3</t>
  </si>
  <si>
    <t>XP_973952.1</t>
  </si>
  <si>
    <t>XM_008199058.2</t>
  </si>
  <si>
    <t>XP_008197280.2</t>
  </si>
  <si>
    <t>XM_968826.4</t>
  </si>
  <si>
    <t>XP_973919.1</t>
  </si>
  <si>
    <t>XM_968798.4</t>
  </si>
  <si>
    <t>XP_973891.1</t>
  </si>
  <si>
    <t>XM_015982918.1</t>
  </si>
  <si>
    <t>XP_015838404.1</t>
  </si>
  <si>
    <t>XM_008199104.2</t>
  </si>
  <si>
    <t>XP_008197326.1</t>
  </si>
  <si>
    <t>Linkage Group LGX - NC_007416.3</t>
  </si>
  <si>
    <t>XM_008202514.2</t>
  </si>
  <si>
    <t>XP_008200736.1</t>
  </si>
  <si>
    <t>XM_008202516.2</t>
  </si>
  <si>
    <t>XP_008200738.1</t>
  </si>
  <si>
    <t>XM_008202515.2</t>
  </si>
  <si>
    <t>XP_008200737.1</t>
  </si>
  <si>
    <t>XM_015978383.1</t>
  </si>
  <si>
    <t>XP_015833869.1</t>
  </si>
  <si>
    <t>NW_015450568.1</t>
  </si>
  <si>
    <t>XM_008193128.2</t>
  </si>
  <si>
    <t>XP_008191350.2</t>
  </si>
  <si>
    <t>NW_017852166.1</t>
  </si>
  <si>
    <t>XM_019909518.1</t>
  </si>
  <si>
    <t>XP_019765077.1</t>
  </si>
  <si>
    <t>XM_019909523.1</t>
  </si>
  <si>
    <t>XP_019765082.1</t>
  </si>
  <si>
    <t>XM_019909524.1</t>
  </si>
  <si>
    <t>XP_019765083.1</t>
  </si>
  <si>
    <t>XM_019909519.1</t>
  </si>
  <si>
    <t>XP_019765078.1</t>
  </si>
  <si>
    <t>XM_019909526.1</t>
  </si>
  <si>
    <t>XP_019765085.1</t>
  </si>
  <si>
    <t>XM_019909517.1</t>
  </si>
  <si>
    <t>XP_019765076.1</t>
  </si>
  <si>
    <t>XM_019909522.1</t>
  </si>
  <si>
    <t>XP_019765081.1</t>
  </si>
  <si>
    <t>XM_019909521.1</t>
  </si>
  <si>
    <t>XP_019765080.1</t>
  </si>
  <si>
    <t>XM_019909520.1</t>
  </si>
  <si>
    <t>XP_019765079.1</t>
  </si>
  <si>
    <t>NW_017852017.1</t>
  </si>
  <si>
    <t>XM_019903070.1</t>
  </si>
  <si>
    <t>XP_019758629.1</t>
  </si>
  <si>
    <t>NW_017851174.1</t>
  </si>
  <si>
    <t>XM_019917806.1</t>
  </si>
  <si>
    <t>XP_019773365.1</t>
  </si>
  <si>
    <t>NW_017852380.1</t>
  </si>
  <si>
    <t>XM_019916038.1</t>
  </si>
  <si>
    <t>XP_019771597.1</t>
  </si>
  <si>
    <t>NW_017852073.1</t>
  </si>
  <si>
    <t>XM_019905877.1</t>
  </si>
  <si>
    <t>XP_019761436.1</t>
  </si>
  <si>
    <t>NW_017853061.1</t>
  </si>
  <si>
    <t>XM_020012984.1</t>
  </si>
  <si>
    <t>XP_019868543.1</t>
  </si>
  <si>
    <t>XM_020012985.1</t>
  </si>
  <si>
    <t>XP_019868544.1</t>
  </si>
  <si>
    <t>NW_017852960.1</t>
  </si>
  <si>
    <t>XM_020025701.1</t>
  </si>
  <si>
    <t>XP_019881260.1</t>
  </si>
  <si>
    <t>XM_020025652.1</t>
  </si>
  <si>
    <t>XP_019881211.1</t>
  </si>
  <si>
    <t>XM_020025651.1</t>
  </si>
  <si>
    <t>XP_019881210.1</t>
  </si>
  <si>
    <t>XM_020025650.1</t>
  </si>
  <si>
    <t>XP_019881209.1</t>
  </si>
  <si>
    <t>NW_017854878.1</t>
  </si>
  <si>
    <t>XM_020023996.1</t>
  </si>
  <si>
    <t>XP_019879555.1</t>
  </si>
  <si>
    <t>NW_017852941.1</t>
  </si>
  <si>
    <t>XM_020015924.1</t>
  </si>
  <si>
    <t>XP_019871483.1</t>
  </si>
  <si>
    <t>XM_020015631.1</t>
  </si>
  <si>
    <t>XP_019871190.1</t>
  </si>
  <si>
    <t>NW_017853021.1</t>
  </si>
  <si>
    <t>XM_020011469.1</t>
  </si>
  <si>
    <t>XP_019867028.1</t>
  </si>
  <si>
    <t>XM_020011468.1</t>
  </si>
  <si>
    <t>XP_019867027.1</t>
  </si>
  <si>
    <t>NW_017853002.1</t>
  </si>
  <si>
    <t>XM_020010637.1</t>
  </si>
  <si>
    <t>XP_019866196.1</t>
  </si>
  <si>
    <t>NW_017372973.1</t>
  </si>
  <si>
    <t>XM_018715774.1</t>
  </si>
  <si>
    <t>XP_018571290.1</t>
  </si>
  <si>
    <t>XM_018715773.1</t>
  </si>
  <si>
    <t>XP_018571289.1</t>
  </si>
  <si>
    <t>XM_018715775.1</t>
  </si>
  <si>
    <t>XP_018571291.1</t>
  </si>
  <si>
    <t>XM_018715776.1</t>
  </si>
  <si>
    <t>XP_018571292.1</t>
  </si>
  <si>
    <t>NW_017372585.1</t>
  </si>
  <si>
    <t>XM_018708064.1</t>
  </si>
  <si>
    <t>XP_018563580.1</t>
  </si>
  <si>
    <t>XM_018708065.1</t>
  </si>
  <si>
    <t>XP_018563581.1</t>
  </si>
  <si>
    <t>XM_018708066.1</t>
  </si>
  <si>
    <t>XP_018563582.1</t>
  </si>
  <si>
    <t>XM_018708069.1</t>
  </si>
  <si>
    <t xml:space="preserve"> XP_018563585.1</t>
  </si>
  <si>
    <t>XM_018708067.1</t>
  </si>
  <si>
    <t xml:space="preserve"> XP_018563583.1</t>
  </si>
  <si>
    <t>XM_018708068.1</t>
  </si>
  <si>
    <t xml:space="preserve"> XP_018563584.1</t>
  </si>
  <si>
    <t>XM_018708052.1</t>
  </si>
  <si>
    <t>XP_018563568.1</t>
  </si>
  <si>
    <t>XM_018708051.1</t>
  </si>
  <si>
    <t>XP_018563567.1</t>
  </si>
  <si>
    <t>XM_018708050.1</t>
  </si>
  <si>
    <t>XP_018563566.1</t>
  </si>
  <si>
    <t>XM_018708047.1 </t>
  </si>
  <si>
    <t>XP_018563563.1</t>
  </si>
  <si>
    <t>NW_017857060.1</t>
  </si>
  <si>
    <t>XM_019697100.1 </t>
  </si>
  <si>
    <t>XP_019552645.1 </t>
  </si>
  <si>
    <t>XM_019697103.1 </t>
  </si>
  <si>
    <t>XP_019552648.1 </t>
  </si>
  <si>
    <t>XM_019697102.1 </t>
  </si>
  <si>
    <t>XP_019552647.1</t>
  </si>
  <si>
    <t>XM_019697094.1 </t>
  </si>
  <si>
    <t>XP_019552639.1</t>
  </si>
  <si>
    <t>XM_019697095.1 </t>
  </si>
  <si>
    <t>XP_019552640.1</t>
  </si>
  <si>
    <t>XM_019697096.1 </t>
  </si>
  <si>
    <t>XP_019552641.1</t>
  </si>
  <si>
    <t>XM_019697098.1</t>
  </si>
  <si>
    <t>XP_019552643.1 </t>
  </si>
  <si>
    <t>XM_019697097.1</t>
  </si>
  <si>
    <t>XP_019552642.1 </t>
  </si>
  <si>
    <t>XM_019697099.1</t>
  </si>
  <si>
    <t>XP_019552644.1 </t>
  </si>
  <si>
    <t>NW_017857120.1</t>
  </si>
  <si>
    <t>XM_019699585.1</t>
  </si>
  <si>
    <t>XP_019555130.1 </t>
  </si>
  <si>
    <t>XM_019699584.1</t>
  </si>
  <si>
    <t>XP_019555129.1 </t>
  </si>
  <si>
    <t>XM_019699579.1</t>
  </si>
  <si>
    <t>XP_019555124.1 </t>
  </si>
  <si>
    <t>XM_019699578.1 </t>
  </si>
  <si>
    <t>XP_019555123.1 </t>
  </si>
  <si>
    <t xml:space="preserve">                                               
</t>
  </si>
  <si>
    <t>XM_019699580.1</t>
  </si>
  <si>
    <t>XP_019555125.1 </t>
  </si>
  <si>
    <t>XM_019699582.1</t>
  </si>
  <si>
    <t>XP_019555127.1 </t>
  </si>
  <si>
    <t>NW_017856912.1</t>
  </si>
  <si>
    <t>XM_019691708.2</t>
  </si>
  <si>
    <t>XP_019547253.1</t>
  </si>
  <si>
    <t>XM_019691709.2</t>
  </si>
  <si>
    <t>XP_019547254.1</t>
  </si>
  <si>
    <t>XM_019691712.2</t>
  </si>
  <si>
    <t>XP_019547257.1</t>
  </si>
  <si>
    <t>XM_019691713.1</t>
  </si>
  <si>
    <t>XP_019547258.1</t>
  </si>
  <si>
    <t>XM_019691714.1</t>
  </si>
  <si>
    <t>XP_019547259.1</t>
  </si>
  <si>
    <t>NW_017856039.1</t>
  </si>
  <si>
    <t>XM_020076369.1</t>
  </si>
  <si>
    <t xml:space="preserve"> XP_019931928.1</t>
  </si>
  <si>
    <t>XM_020076370.1 </t>
  </si>
  <si>
    <t xml:space="preserve">XP_019931929.1 </t>
  </si>
  <si>
    <t>XM_020076372.1</t>
  </si>
  <si>
    <t>XP_019931931.1</t>
  </si>
  <si>
    <t>NW_017856039.2</t>
  </si>
  <si>
    <t>XM_020076338.1</t>
  </si>
  <si>
    <t>XP_019931897.1</t>
  </si>
  <si>
    <t>NW_017856039.3</t>
  </si>
  <si>
    <t>XM_020076373.1</t>
  </si>
  <si>
    <t>XP_019931932.1</t>
  </si>
  <si>
    <t>NW_001887774.1</t>
  </si>
  <si>
    <t>CpipJ_CPIJ017949</t>
  </si>
  <si>
    <t>XM_001868195.1</t>
  </si>
  <si>
    <t>XP_001868230.1</t>
  </si>
  <si>
    <t xml:space="preserve">0.787 </t>
  </si>
  <si>
    <t>CpipJ_CPIJ006199</t>
  </si>
  <si>
    <t>XM_001847882.1</t>
  </si>
  <si>
    <t>XP_001847934.1</t>
  </si>
  <si>
    <t> 0.814</t>
  </si>
  <si>
    <t>Chromosome 2R - NT_033778.4</t>
  </si>
  <si>
    <t>NM_166422.2</t>
  </si>
  <si>
    <t>NP_726024.1</t>
  </si>
  <si>
    <t>0.105</t>
  </si>
  <si>
    <t>NM_001274186.1</t>
  </si>
  <si>
    <t>NP_001261115.1</t>
  </si>
  <si>
    <t>NM_080082.3</t>
  </si>
  <si>
    <t>NP_524821.1</t>
  </si>
  <si>
    <t>NM_166421.2</t>
  </si>
  <si>
    <t>NP_726023.1</t>
  </si>
  <si>
    <t>NM_166423.3</t>
  </si>
  <si>
    <t>NP_726025.1</t>
  </si>
  <si>
    <t>0.837</t>
  </si>
  <si>
    <t>NM_166425.2</t>
  </si>
  <si>
    <t>NP_726027.1</t>
  </si>
  <si>
    <t>0.101</t>
  </si>
  <si>
    <t>NM_166424.2</t>
  </si>
  <si>
    <t>NP_726026.1</t>
  </si>
  <si>
    <t>Chromosome 2L - NT_033779.5</t>
  </si>
  <si>
    <t>NM_135684.5</t>
  </si>
  <si>
    <t>NP_609528.3</t>
  </si>
  <si>
    <t>Chromosome 4 - NC_030306.1</t>
  </si>
  <si>
    <t>XM_017297904.1</t>
  </si>
  <si>
    <t>XP_017153393.1</t>
  </si>
  <si>
    <t> 5.52</t>
  </si>
  <si>
    <t>0.938</t>
  </si>
  <si>
    <t>Chromosome 3 - NC_030305.1</t>
  </si>
  <si>
    <t>XM_017292521.1</t>
  </si>
  <si>
    <t>XP_017148010.1</t>
  </si>
  <si>
    <t xml:space="preserve"> 5.12 </t>
  </si>
  <si>
    <t>0.099</t>
  </si>
  <si>
    <t>XM_017292520.1</t>
  </si>
  <si>
    <t>XP_017148009.1</t>
  </si>
  <si>
    <t>0.819</t>
  </si>
  <si>
    <t>Chromosome 3 - NC_009006.2</t>
  </si>
  <si>
    <t>XM_002138916.3</t>
  </si>
  <si>
    <t>XP_002138952.2</t>
  </si>
  <si>
    <t>XM_015185217.1</t>
  </si>
  <si>
    <t>XP_015040703.1</t>
  </si>
  <si>
    <t>XM_004444477.2</t>
  </si>
  <si>
    <t>XP_004444534.2</t>
  </si>
  <si>
    <t>XM_002138279.2</t>
  </si>
  <si>
    <t>XP_002138315.2</t>
  </si>
  <si>
    <t>NW_002014420.1</t>
  </si>
  <si>
    <t>XM_015173803.1</t>
  </si>
  <si>
    <t>XP_015029289.1</t>
  </si>
  <si>
    <t>XM_002050020.2</t>
  </si>
  <si>
    <t>XP_002050056.2</t>
  </si>
  <si>
    <t>XM_002050806.2</t>
  </si>
  <si>
    <t>XP_002050842.1</t>
  </si>
  <si>
    <t>NW_013583056.1</t>
  </si>
  <si>
    <t>XM_014244238.1</t>
  </si>
  <si>
    <t>XP_014099713.1</t>
  </si>
  <si>
    <t> 9.10</t>
  </si>
  <si>
    <t xml:space="preserve">0.109 </t>
  </si>
  <si>
    <t>pseudogene</t>
  </si>
  <si>
    <t>NW_013581929.1</t>
  </si>
  <si>
    <t>XM_014241650.1</t>
  </si>
  <si>
    <t>XP_014097125.1</t>
  </si>
  <si>
    <t>0.118</t>
  </si>
  <si>
    <t>NW_013581356.1</t>
  </si>
  <si>
    <t>XM_014236610.1</t>
  </si>
  <si>
    <t>XP_014092085.1</t>
  </si>
  <si>
    <t>0.127</t>
  </si>
  <si>
    <t>XM_014236609.1</t>
  </si>
  <si>
    <t>XP_014092084.1</t>
  </si>
  <si>
    <t>0.115</t>
  </si>
  <si>
    <t>XM_014236607.1</t>
  </si>
  <si>
    <t>XP_014092082.1</t>
  </si>
  <si>
    <t>0.314</t>
  </si>
  <si>
    <t>XM_014236608.1</t>
  </si>
  <si>
    <t>XP_014092083.1</t>
  </si>
  <si>
    <t>NW_011876379.1</t>
  </si>
  <si>
    <t>XM_011209326.1</t>
  </si>
  <si>
    <t>XP_011207628.1</t>
  </si>
  <si>
    <t>0.669</t>
  </si>
  <si>
    <t>NW_011876369.1</t>
  </si>
  <si>
    <t>NM_001304977.1</t>
  </si>
  <si>
    <t>NP_001291906.1</t>
  </si>
  <si>
    <t>0.467</t>
  </si>
  <si>
    <t>NW_011863763.1</t>
  </si>
  <si>
    <t>Rabep1_0 trehalase</t>
  </si>
  <si>
    <t>XM_011190219.1</t>
  </si>
  <si>
    <t>XP_011188521.1</t>
  </si>
  <si>
    <t>XM_011190218.1</t>
  </si>
  <si>
    <t>XP_011188520.1</t>
  </si>
  <si>
    <t>NW_011863680.1</t>
  </si>
  <si>
    <t>XM_011180316.1</t>
  </si>
  <si>
    <t>XP_011178618.1</t>
  </si>
  <si>
    <t>NW_004522754.1</t>
  </si>
  <si>
    <t>XM_004517524.2</t>
  </si>
  <si>
    <t>XP_004517581.1</t>
  </si>
  <si>
    <t>XM_004517523.2</t>
  </si>
  <si>
    <t>XP_004517580.1</t>
  </si>
  <si>
    <t>XM_004517520.2</t>
  </si>
  <si>
    <t>XP_004517577.1</t>
  </si>
  <si>
    <t>XM_004517518.2</t>
  </si>
  <si>
    <t>XP_004517575.1</t>
  </si>
  <si>
    <t>XM_004517521.2</t>
  </si>
  <si>
    <t>XP_004517578.1</t>
  </si>
  <si>
    <t>NW_004523935.1</t>
  </si>
  <si>
    <t>XM_012303706.1</t>
  </si>
  <si>
    <t>XP_012159096.1</t>
  </si>
  <si>
    <t>65077.08</t>
  </si>
  <si>
    <t>64240.60</t>
  </si>
  <si>
    <t>65343.65</t>
  </si>
  <si>
    <t>64039.45</t>
  </si>
  <si>
    <t>65772.67</t>
  </si>
  <si>
    <t>66717.34</t>
  </si>
  <si>
    <t>65146.64</t>
  </si>
  <si>
    <t>65603.35</t>
  </si>
  <si>
    <t>63168.38</t>
  </si>
  <si>
    <t>62306.60</t>
  </si>
  <si>
    <t>71358.89</t>
  </si>
  <si>
    <t>65132.6</t>
  </si>
  <si>
    <t>65589.32</t>
  </si>
  <si>
    <t>76969.10</t>
  </si>
  <si>
    <t>77830.89</t>
  </si>
  <si>
    <t>71334.83</t>
  </si>
  <si>
    <t>65912.74</t>
  </si>
  <si>
    <t>85721.26</t>
  </si>
  <si>
    <t>85693.74</t>
  </si>
  <si>
    <t>98607.28</t>
  </si>
  <si>
    <t>85740.13</t>
  </si>
  <si>
    <t>85784.68</t>
  </si>
  <si>
    <t>85732.30</t>
  </si>
  <si>
    <t>96040.79</t>
  </si>
  <si>
    <t>65290.80</t>
  </si>
  <si>
    <t>85846.42</t>
  </si>
  <si>
    <t>85957.96</t>
  </si>
  <si>
    <t>transm</t>
  </si>
  <si>
    <t>pos</t>
  </si>
  <si>
    <t>signalp4</t>
  </si>
  <si>
    <t>--------------------</t>
  </si>
  <si>
    <t>DATVPGGHG-SGGEYE----VQLGFGWTNG</t>
  </si>
  <si>
    <t>DVLASGETG-GGGEYT----PQTGFGWTNG</t>
  </si>
  <si>
    <t>SALEVGTTG-GGGEYT----PQTGFGWTNG</t>
  </si>
  <si>
    <t>SAIKLGSNGED--KLG---RYPQGYGVTIG</t>
  </si>
  <si>
    <t>RVDEGGEIGLSLGEYP----IQDGFGWTNG</t>
  </si>
  <si>
    <t>RVDQGG------------------------</t>
  </si>
  <si>
    <t>------------------------------</t>
  </si>
  <si>
    <t>RVNAGGEIGKSTGEYP----IQDGFGWTNG</t>
  </si>
  <si>
    <t>DALASGISG-GGGEYA----PQLGFGWTNG</t>
  </si>
  <si>
    <t>SPI---------------------------</t>
  </si>
  <si>
    <t>RVDEGGQIGKSTGEYI----IQDGFGWSNG</t>
  </si>
  <si>
    <t>NAIKLGSNGKD--NKDDVIRYPQGYGVTIG</t>
  </si>
  <si>
    <t>--------------LL----P---------</t>
  </si>
  <si>
    <t>DALALGISG-GGGEYA----PQLGFGWTNG</t>
  </si>
  <si>
    <t>DMNQLGSIG-GGGEYV----PQTGFGWSNG</t>
  </si>
  <si>
    <t>DATVPGGHG-GGGEYE----VQMGFGWTNG</t>
  </si>
  <si>
    <t>HIRLAGETG-GGGEYE----PQTGFGWTNG</t>
  </si>
  <si>
    <t>SAIHEGESG-NGGEYE----VQEGFGWSNG</t>
  </si>
  <si>
    <t>DSTKVGLTG-GGGEYA----PQTGFGWTNG</t>
  </si>
  <si>
    <t>DAVQIGKTG-GGGEYA----PQTGFGWTNG</t>
  </si>
  <si>
    <t>DAIEIGTTG-GGGEYA----PQTGFGWTNG</t>
  </si>
  <si>
    <t>NVEKAGDNG-GGGEYE----SQIGFGWSNG</t>
  </si>
  <si>
    <t>DVELIGKTG-NGGEYE----AQTGFGWTNG</t>
  </si>
  <si>
    <t>DALRLGTPG-GGGEYR----SQTGFGWTNG</t>
  </si>
  <si>
    <t>DSLLVGRTG-DGGEYD----AQEGFGWTNG</t>
  </si>
  <si>
    <t>-SHL--------------------------</t>
  </si>
  <si>
    <t>NCLDLGLPGNNITNRNGI------YGPTIG</t>
  </si>
  <si>
    <t>DSLEAGKTG-GGGEYE----GQTGFGWTNG</t>
  </si>
  <si>
    <t>DCLMPGRFGIGMEDIEYGSDIGEGYGWTNG</t>
  </si>
  <si>
    <t>PPQVESARVKPPS-------------LSLL</t>
  </si>
  <si>
    <t>DALLEGRTG-AGGEYE----GQSGFGWTNG</t>
  </si>
  <si>
    <t>DATVVGEGG-GGGEYE----VQLGFGWSNG</t>
  </si>
  <si>
    <t>DATSFGKSG-TGGEYE----GQAGFGWTNG</t>
  </si>
  <si>
    <t>FPEISIPPETEDINYLNPICA------VTS</t>
  </si>
  <si>
    <t>DSVVVGKGG-GGGEYE----VQLGFGWSNG</t>
  </si>
  <si>
    <t>DALNAGKYG-GGGEYT----VQDGFGWSNG</t>
  </si>
  <si>
    <t>DATILGGLG-GGGEYV----VQTGFGWSNG</t>
  </si>
  <si>
    <t>DATIFGGLG-GGGEYV----VQTGFGWTNG</t>
  </si>
  <si>
    <t>DV-STTGTGGGGGEY----PLQDGFGWSNG</t>
  </si>
  <si>
    <t>HIASSTPREGGGGEY----PLQDGFGWTNG</t>
  </si>
  <si>
    <t>DAEQPGRVG-GGGEYT----VQTGFGWSNG</t>
  </si>
  <si>
    <t>DATIFGGYG-GGGEYV----LQTGFGWTNG</t>
  </si>
  <si>
    <t>DVEQPGRIG-GGGEYT----VQAGFGWSNG</t>
  </si>
  <si>
    <t>DSIVPGQGG-GGGEYN----VQTGFGWTNG</t>
  </si>
  <si>
    <t>DATVSGGHG-GGGEYE----VQLGFGWSNG</t>
  </si>
  <si>
    <t>DTT--------------------------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2" x14ac:knownFonts="1">
    <font>
      <sz val="11"/>
      <color theme="1"/>
      <name val="Calibri"/>
      <family val="2"/>
      <scheme val="minor"/>
    </font>
    <font>
      <b/>
      <sz val="16"/>
      <color indexed="8"/>
      <name val="Calibri"/>
      <family val="2"/>
    </font>
    <font>
      <i/>
      <sz val="16"/>
      <color indexed="8"/>
      <name val="Calibri"/>
      <family val="2"/>
    </font>
    <font>
      <sz val="16"/>
      <color indexed="8"/>
      <name val="Calibri"/>
      <family val="2"/>
    </font>
    <font>
      <i/>
      <sz val="16"/>
      <name val="Calibri"/>
      <family val="2"/>
    </font>
    <font>
      <sz val="16"/>
      <name val="Calibri"/>
      <family val="2"/>
    </font>
    <font>
      <i/>
      <sz val="16"/>
      <color indexed="10"/>
      <name val="Calibri"/>
      <family val="2"/>
    </font>
    <font>
      <i/>
      <sz val="9"/>
      <color indexed="8"/>
      <name val="Calibri"/>
      <family val="2"/>
    </font>
    <font>
      <i/>
      <sz val="11"/>
      <color indexed="8"/>
      <name val="Calibri"/>
      <family val="2"/>
    </font>
    <font>
      <u/>
      <sz val="16"/>
      <color indexed="12"/>
      <name val="Calibri"/>
      <family val="2"/>
    </font>
    <font>
      <sz val="16"/>
      <color indexed="10"/>
      <name val="Calibri"/>
      <family val="2"/>
    </font>
    <font>
      <sz val="8"/>
      <name val="Calibri"/>
      <family val="2"/>
    </font>
    <font>
      <sz val="16"/>
      <color indexed="8"/>
      <name val="Calibri"/>
      <family val="2"/>
    </font>
    <font>
      <sz val="16"/>
      <color indexed="8"/>
      <name val="Calibri"/>
      <family val="2"/>
    </font>
    <font>
      <sz val="26"/>
      <color indexed="8"/>
      <name val="Calibri"/>
      <family val="2"/>
    </font>
    <font>
      <sz val="26"/>
      <name val="Calibri"/>
      <family val="2"/>
    </font>
    <font>
      <sz val="16"/>
      <color indexed="8"/>
      <name val="Calibri"/>
      <family val="2"/>
    </font>
    <font>
      <sz val="16"/>
      <color indexed="30"/>
      <name val="Calibri"/>
      <family val="3"/>
    </font>
    <font>
      <b/>
      <sz val="16"/>
      <color indexed="8"/>
      <name val="Calibri"/>
      <family val="2"/>
    </font>
    <font>
      <sz val="16"/>
      <color indexed="8"/>
      <name val="Calibri"/>
      <family val="2"/>
    </font>
    <font>
      <sz val="16"/>
      <color indexed="8"/>
      <name val="Calibri Light"/>
      <family val="2"/>
    </font>
    <font>
      <sz val="16"/>
      <color indexed="8"/>
      <name val="Calibri"/>
      <family val="3"/>
    </font>
    <font>
      <i/>
      <sz val="16"/>
      <color indexed="8"/>
      <name val="Calibri"/>
      <family val="2"/>
    </font>
    <font>
      <sz val="26"/>
      <color indexed="8"/>
      <name val="Calibri"/>
      <family val="2"/>
    </font>
    <font>
      <u/>
      <sz val="16"/>
      <color indexed="8"/>
      <name val="Calibri"/>
      <family val="2"/>
    </font>
    <font>
      <i/>
      <sz val="9"/>
      <color indexed="8"/>
      <name val="Calibri"/>
      <family val="2"/>
    </font>
    <font>
      <i/>
      <sz val="11"/>
      <color indexed="8"/>
      <name val="Calibri"/>
      <family val="2"/>
    </font>
    <font>
      <u/>
      <sz val="11"/>
      <color indexed="8"/>
      <name val="Calibri"/>
      <family val="2"/>
    </font>
    <font>
      <sz val="16"/>
      <color indexed="8"/>
      <name val="Arial"/>
      <family val="2"/>
    </font>
    <font>
      <sz val="10"/>
      <color indexed="8"/>
      <name val="Calibri"/>
      <family val="2"/>
    </font>
    <font>
      <u/>
      <sz val="11"/>
      <color theme="10"/>
      <name val="Calibri"/>
      <family val="2"/>
      <scheme val="minor"/>
    </font>
    <font>
      <sz val="11"/>
      <color theme="1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2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21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0" fillId="0" borderId="0" applyNumberFormat="0" applyFill="0" applyBorder="0" applyAlignment="0" applyProtection="0"/>
    <xf numFmtId="0" fontId="31" fillId="0" borderId="0" applyFill="0" applyAlignment="0">
      <alignment horizontal="center" vertical="center"/>
    </xf>
  </cellStyleXfs>
  <cellXfs count="148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7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8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5" fillId="0" borderId="0" xfId="1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5" fillId="0" borderId="0" xfId="1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1" applyFont="1" applyBorder="1" applyAlignment="1">
      <alignment horizontal="center"/>
    </xf>
    <xf numFmtId="0" fontId="5" fillId="2" borderId="0" xfId="1" applyFont="1" applyFill="1" applyAlignment="1">
      <alignment horizontal="center"/>
    </xf>
    <xf numFmtId="0" fontId="13" fillId="0" borderId="0" xfId="1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2" fillId="2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0" xfId="0" applyFont="1" applyFill="1" applyAlignment="1">
      <alignment horizontal="center"/>
    </xf>
    <xf numFmtId="0" fontId="12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 wrapText="1"/>
    </xf>
    <xf numFmtId="0" fontId="12" fillId="3" borderId="0" xfId="0" applyFont="1" applyFill="1" applyAlignment="1">
      <alignment horizontal="center" vertical="center" wrapText="1"/>
    </xf>
    <xf numFmtId="0" fontId="12" fillId="0" borderId="0" xfId="0" applyFont="1" applyFill="1" applyAlignment="1">
      <alignment horizontal="center"/>
    </xf>
    <xf numFmtId="0" fontId="13" fillId="2" borderId="0" xfId="0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0" fontId="12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 vertical="center" wrapText="1"/>
    </xf>
    <xf numFmtId="0" fontId="12" fillId="0" borderId="0" xfId="1" applyFont="1" applyAlignment="1">
      <alignment horizontal="center"/>
    </xf>
    <xf numFmtId="0" fontId="3" fillId="2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wrapText="1"/>
    </xf>
    <xf numFmtId="0" fontId="14" fillId="0" borderId="0" xfId="0" applyFont="1" applyAlignment="1">
      <alignment horizontal="center"/>
    </xf>
    <xf numFmtId="0" fontId="15" fillId="0" borderId="0" xfId="1" applyFont="1" applyAlignment="1">
      <alignment horizontal="center"/>
    </xf>
    <xf numFmtId="0" fontId="15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4" borderId="0" xfId="1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7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/>
    </xf>
    <xf numFmtId="0" fontId="3" fillId="8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/>
    </xf>
    <xf numFmtId="0" fontId="3" fillId="9" borderId="0" xfId="0" applyFont="1" applyFill="1" applyAlignment="1">
      <alignment horizontal="center" vertical="center"/>
    </xf>
    <xf numFmtId="0" fontId="3" fillId="10" borderId="0" xfId="1" applyFont="1" applyFill="1" applyAlignment="1">
      <alignment horizontal="center"/>
    </xf>
    <xf numFmtId="0" fontId="3" fillId="10" borderId="0" xfId="0" applyFont="1" applyFill="1" applyAlignment="1">
      <alignment horizontal="center"/>
    </xf>
    <xf numFmtId="0" fontId="3" fillId="2" borderId="0" xfId="1" applyFont="1" applyFill="1" applyAlignment="1">
      <alignment horizontal="center"/>
    </xf>
    <xf numFmtId="0" fontId="3" fillId="11" borderId="0" xfId="0" applyFont="1" applyFill="1" applyAlignment="1">
      <alignment horizontal="center"/>
    </xf>
    <xf numFmtId="0" fontId="3" fillId="12" borderId="0" xfId="0" applyFont="1" applyFill="1" applyAlignment="1">
      <alignment horizontal="center"/>
    </xf>
    <xf numFmtId="0" fontId="3" fillId="13" borderId="0" xfId="0" applyFont="1" applyFill="1" applyAlignment="1">
      <alignment horizontal="center"/>
    </xf>
    <xf numFmtId="0" fontId="3" fillId="14" borderId="0" xfId="0" applyFont="1" applyFill="1" applyAlignment="1">
      <alignment horizontal="center"/>
    </xf>
    <xf numFmtId="0" fontId="3" fillId="15" borderId="0" xfId="0" applyFont="1" applyFill="1" applyAlignment="1">
      <alignment horizontal="center"/>
    </xf>
    <xf numFmtId="0" fontId="3" fillId="16" borderId="0" xfId="0" applyFont="1" applyFill="1" applyAlignment="1">
      <alignment horizontal="center"/>
    </xf>
    <xf numFmtId="0" fontId="3" fillId="17" borderId="0" xfId="0" applyFont="1" applyFill="1" applyAlignment="1">
      <alignment horizontal="center"/>
    </xf>
    <xf numFmtId="0" fontId="3" fillId="18" borderId="0" xfId="0" applyFont="1" applyFill="1" applyAlignment="1">
      <alignment horizontal="center"/>
    </xf>
    <xf numFmtId="0" fontId="3" fillId="19" borderId="0" xfId="0" applyFont="1" applyFill="1" applyAlignment="1">
      <alignment horizontal="center"/>
    </xf>
    <xf numFmtId="0" fontId="3" fillId="20" borderId="0" xfId="0" applyFont="1" applyFill="1" applyAlignment="1">
      <alignment horizontal="center"/>
    </xf>
    <xf numFmtId="0" fontId="3" fillId="21" borderId="0" xfId="0" applyFont="1" applyFill="1" applyAlignment="1">
      <alignment horizontal="center"/>
    </xf>
    <xf numFmtId="0" fontId="3" fillId="22" borderId="0" xfId="0" applyFont="1" applyFill="1" applyAlignment="1">
      <alignment horizontal="center"/>
    </xf>
    <xf numFmtId="0" fontId="3" fillId="23" borderId="0" xfId="0" applyFont="1" applyFill="1" applyAlignment="1">
      <alignment horizontal="center"/>
    </xf>
    <xf numFmtId="0" fontId="12" fillId="13" borderId="0" xfId="0" applyFont="1" applyFill="1" applyAlignment="1">
      <alignment horizontal="center" vertical="center"/>
    </xf>
    <xf numFmtId="0" fontId="12" fillId="10" borderId="0" xfId="0" applyFont="1" applyFill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12" fillId="14" borderId="0" xfId="0" applyFont="1" applyFill="1" applyAlignment="1">
      <alignment horizontal="center" vertical="center"/>
    </xf>
    <xf numFmtId="0" fontId="3" fillId="14" borderId="0" xfId="0" applyFont="1" applyFill="1" applyAlignment="1">
      <alignment horizontal="center" vertical="center"/>
    </xf>
    <xf numFmtId="0" fontId="3" fillId="13" borderId="0" xfId="0" applyFont="1" applyFill="1" applyAlignment="1">
      <alignment horizontal="center" vertical="center"/>
    </xf>
    <xf numFmtId="0" fontId="12" fillId="17" borderId="0" xfId="0" applyFont="1" applyFill="1" applyAlignment="1">
      <alignment horizontal="center" vertical="center"/>
    </xf>
    <xf numFmtId="0" fontId="3" fillId="17" borderId="0" xfId="0" applyFont="1" applyFill="1" applyAlignment="1">
      <alignment horizontal="center" vertical="center"/>
    </xf>
    <xf numFmtId="0" fontId="12" fillId="23" borderId="0" xfId="0" applyFont="1" applyFill="1" applyAlignment="1">
      <alignment horizontal="center" vertical="center"/>
    </xf>
    <xf numFmtId="0" fontId="3" fillId="23" borderId="0" xfId="0" applyFont="1" applyFill="1" applyAlignment="1">
      <alignment horizontal="center" vertical="center"/>
    </xf>
    <xf numFmtId="0" fontId="12" fillId="18" borderId="0" xfId="0" applyFont="1" applyFill="1" applyAlignment="1">
      <alignment horizontal="center" vertical="center"/>
    </xf>
    <xf numFmtId="0" fontId="3" fillId="18" borderId="0" xfId="0" applyFont="1" applyFill="1" applyAlignment="1">
      <alignment horizontal="center" vertical="center"/>
    </xf>
    <xf numFmtId="0" fontId="12" fillId="15" borderId="0" xfId="0" applyFont="1" applyFill="1" applyAlignment="1">
      <alignment horizontal="center" vertical="center"/>
    </xf>
    <xf numFmtId="0" fontId="3" fillId="15" borderId="0" xfId="0" applyFont="1" applyFill="1" applyAlignment="1">
      <alignment horizontal="center" vertical="center"/>
    </xf>
    <xf numFmtId="0" fontId="12" fillId="8" borderId="0" xfId="0" applyFont="1" applyFill="1" applyAlignment="1">
      <alignment horizontal="center"/>
    </xf>
    <xf numFmtId="0" fontId="12" fillId="21" borderId="0" xfId="0" applyFont="1" applyFill="1" applyAlignment="1">
      <alignment horizontal="center"/>
    </xf>
    <xf numFmtId="0" fontId="12" fillId="6" borderId="0" xfId="0" applyFont="1" applyFill="1" applyAlignment="1">
      <alignment horizontal="center"/>
    </xf>
    <xf numFmtId="0" fontId="12" fillId="4" borderId="0" xfId="0" applyFont="1" applyFill="1" applyAlignment="1">
      <alignment horizontal="center"/>
    </xf>
    <xf numFmtId="49" fontId="3" fillId="0" borderId="0" xfId="0" applyNumberFormat="1" applyFont="1" applyAlignment="1">
      <alignment horizontal="center"/>
    </xf>
    <xf numFmtId="0" fontId="12" fillId="14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5" fillId="0" borderId="0" xfId="1" applyFont="1" applyFill="1" applyBorder="1" applyAlignment="1">
      <alignment horizontal="center"/>
    </xf>
    <xf numFmtId="0" fontId="3" fillId="0" borderId="0" xfId="0" applyFont="1" applyFill="1" applyAlignment="1">
      <alignment horizontal="center" wrapText="1"/>
    </xf>
    <xf numFmtId="0" fontId="18" fillId="0" borderId="0" xfId="0" applyFont="1" applyAlignment="1">
      <alignment horizontal="center" vertical="center"/>
    </xf>
    <xf numFmtId="0" fontId="19" fillId="0" borderId="0" xfId="1" applyFont="1" applyAlignment="1">
      <alignment horizontal="center" vertical="center"/>
    </xf>
    <xf numFmtId="0" fontId="19" fillId="0" borderId="0" xfId="0" applyFont="1" applyAlignment="1">
      <alignment horizontal="center"/>
    </xf>
    <xf numFmtId="0" fontId="19" fillId="0" borderId="0" xfId="1" applyFont="1" applyAlignment="1">
      <alignment horizontal="center"/>
    </xf>
    <xf numFmtId="0" fontId="19" fillId="9" borderId="0" xfId="0" applyFont="1" applyFill="1" applyAlignment="1">
      <alignment horizontal="center"/>
    </xf>
    <xf numFmtId="0" fontId="20" fillId="0" borderId="0" xfId="0" applyFont="1" applyFill="1" applyAlignment="1">
      <alignment horizontal="center" vertical="center" wrapText="1"/>
    </xf>
    <xf numFmtId="0" fontId="21" fillId="0" borderId="0" xfId="1" applyFont="1" applyFill="1" applyAlignment="1">
      <alignment horizontal="center" vertical="center" wrapText="1"/>
    </xf>
    <xf numFmtId="0" fontId="19" fillId="0" borderId="0" xfId="1" applyFont="1" applyFill="1" applyAlignment="1">
      <alignment horizontal="center"/>
    </xf>
    <xf numFmtId="0" fontId="22" fillId="0" borderId="0" xfId="0" applyFont="1" applyFill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9" borderId="0" xfId="0" applyFont="1" applyFill="1" applyAlignment="1">
      <alignment horizontal="center" vertical="center" wrapText="1"/>
    </xf>
    <xf numFmtId="0" fontId="19" fillId="0" borderId="0" xfId="1" applyFont="1" applyFill="1" applyAlignment="1">
      <alignment horizontal="center" vertical="center"/>
    </xf>
    <xf numFmtId="0" fontId="19" fillId="0" borderId="0" xfId="0" applyFont="1" applyFill="1" applyAlignment="1">
      <alignment horizontal="center"/>
    </xf>
    <xf numFmtId="0" fontId="19" fillId="9" borderId="0" xfId="0" applyFont="1" applyFill="1" applyBorder="1" applyAlignment="1">
      <alignment horizontal="center" vertical="center"/>
    </xf>
    <xf numFmtId="0" fontId="23" fillId="0" borderId="0" xfId="1" applyFont="1" applyAlignment="1">
      <alignment horizontal="center"/>
    </xf>
    <xf numFmtId="0" fontId="24" fillId="0" borderId="0" xfId="1" applyFont="1" applyFill="1" applyAlignment="1">
      <alignment horizontal="center"/>
    </xf>
    <xf numFmtId="0" fontId="19" fillId="0" borderId="0" xfId="1" applyNumberFormat="1" applyFont="1" applyAlignment="1">
      <alignment horizontal="center"/>
    </xf>
    <xf numFmtId="0" fontId="22" fillId="0" borderId="0" xfId="0" applyFont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19" fillId="0" borderId="0" xfId="1" applyFont="1" applyBorder="1" applyAlignment="1">
      <alignment horizontal="center" vertical="center"/>
    </xf>
    <xf numFmtId="0" fontId="24" fillId="0" borderId="0" xfId="1" applyFont="1" applyAlignment="1">
      <alignment horizontal="center"/>
    </xf>
    <xf numFmtId="0" fontId="19" fillId="0" borderId="0" xfId="0" applyFont="1" applyAlignment="1">
      <alignment horizontal="center" vertical="center" wrapText="1"/>
    </xf>
    <xf numFmtId="0" fontId="24" fillId="0" borderId="0" xfId="1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 wrapText="1"/>
    </xf>
    <xf numFmtId="0" fontId="19" fillId="9" borderId="0" xfId="1" applyFont="1" applyFill="1" applyAlignment="1">
      <alignment horizontal="center" vertical="center"/>
    </xf>
    <xf numFmtId="0" fontId="19" fillId="0" borderId="0" xfId="0" applyFont="1" applyBorder="1" applyAlignment="1">
      <alignment horizontal="center"/>
    </xf>
    <xf numFmtId="0" fontId="26" fillId="0" borderId="0" xfId="0" applyFont="1" applyAlignment="1">
      <alignment horizontal="center" vertical="center"/>
    </xf>
    <xf numFmtId="0" fontId="19" fillId="0" borderId="0" xfId="1" applyNumberFormat="1" applyFont="1" applyFill="1" applyAlignment="1">
      <alignment horizontal="center"/>
    </xf>
    <xf numFmtId="0" fontId="27" fillId="0" borderId="0" xfId="1" applyFont="1" applyFill="1" applyAlignment="1">
      <alignment horizontal="center" vertical="center"/>
    </xf>
    <xf numFmtId="0" fontId="28" fillId="0" borderId="0" xfId="0" applyFont="1" applyAlignment="1">
      <alignment horizontal="center"/>
    </xf>
    <xf numFmtId="0" fontId="19" fillId="9" borderId="0" xfId="0" applyFont="1" applyFill="1" applyAlignment="1">
      <alignment horizontal="center" vertical="center"/>
    </xf>
    <xf numFmtId="0" fontId="27" fillId="0" borderId="0" xfId="1" applyFont="1" applyFill="1" applyAlignment="1">
      <alignment horizontal="center"/>
    </xf>
    <xf numFmtId="0" fontId="29" fillId="0" borderId="0" xfId="0" applyFont="1" applyFill="1" applyAlignment="1">
      <alignment horizontal="center"/>
    </xf>
    <xf numFmtId="0" fontId="23" fillId="0" borderId="0" xfId="0" applyFont="1" applyFill="1" applyAlignment="1">
      <alignment horizontal="center"/>
    </xf>
    <xf numFmtId="0" fontId="20" fillId="0" borderId="0" xfId="1" applyFont="1" applyFill="1" applyAlignment="1">
      <alignment horizontal="center" vertical="center"/>
    </xf>
    <xf numFmtId="0" fontId="20" fillId="0" borderId="0" xfId="1" applyFont="1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0" fontId="17" fillId="0" borderId="0" xfId="1" applyFont="1" applyFill="1" applyAlignment="1">
      <alignment horizontal="center" vertical="center" wrapText="1"/>
    </xf>
    <xf numFmtId="0" fontId="5" fillId="0" borderId="0" xfId="0" applyFont="1" applyFill="1" applyAlignment="1">
      <alignment horizontal="center"/>
    </xf>
    <xf numFmtId="0" fontId="9" fillId="0" borderId="0" xfId="1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6" fillId="0" borderId="0" xfId="1" applyFont="1" applyFill="1" applyAlignment="1">
      <alignment horizontal="center" vertical="center" wrapText="1"/>
    </xf>
  </cellXfs>
  <cellStyles count="3">
    <cellStyle name="Collegamento ipertestuale" xfId="1" builtinId="8"/>
    <cellStyle name="Normale" xfId="0" builtinId="0"/>
    <cellStyle name="Style 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protein/XP_014281750.1" TargetMode="External"/><Relationship Id="rId299" Type="http://schemas.openxmlformats.org/officeDocument/2006/relationships/hyperlink" Target="https://www.ncbi.nlm.nih.gov/protein/XP_019765081.1" TargetMode="External"/><Relationship Id="rId21" Type="http://schemas.openxmlformats.org/officeDocument/2006/relationships/hyperlink" Target="https://www.ncbi.nlm.nih.gov/protein/XP_016661430.1" TargetMode="External"/><Relationship Id="rId63" Type="http://schemas.openxmlformats.org/officeDocument/2006/relationships/hyperlink" Target="https://www.ncbi.nlm.nih.gov/protein/XP_014277655.1" TargetMode="External"/><Relationship Id="rId159" Type="http://schemas.openxmlformats.org/officeDocument/2006/relationships/hyperlink" Target="https://www.ncbi.nlm.nih.gov/protein/XP_019696677.1" TargetMode="External"/><Relationship Id="rId324" Type="http://schemas.openxmlformats.org/officeDocument/2006/relationships/hyperlink" Target="https://www.ncbi.nlm.nih.gov/sites/entrez?db=gene&amp;cmd=Retrieve&amp;dopt=full_report&amp;list_uids=108910980" TargetMode="External"/><Relationship Id="rId366" Type="http://schemas.openxmlformats.org/officeDocument/2006/relationships/hyperlink" Target="http://www.ncbi.nlm.nih.gov/protein/XP_017153393.1" TargetMode="External"/><Relationship Id="rId170" Type="http://schemas.openxmlformats.org/officeDocument/2006/relationships/hyperlink" Target="https://www.ncbi.nlm.nih.gov/protein/766939244" TargetMode="External"/><Relationship Id="rId226" Type="http://schemas.openxmlformats.org/officeDocument/2006/relationships/hyperlink" Target="https://www.ncbi.nlm.nih.gov/protein/XP_011308385.1" TargetMode="External"/><Relationship Id="rId268" Type="http://schemas.openxmlformats.org/officeDocument/2006/relationships/hyperlink" Target="https://www.ncbi.nlm.nih.gov/gene/105182610" TargetMode="External"/><Relationship Id="rId32" Type="http://schemas.openxmlformats.org/officeDocument/2006/relationships/hyperlink" Target="https://www.ncbi.nlm.nih.gov/protein/XP_016664082.1" TargetMode="External"/><Relationship Id="rId74" Type="http://schemas.openxmlformats.org/officeDocument/2006/relationships/hyperlink" Target="https://www.ncbi.nlm.nih.gov/protein/XP_018905428.1" TargetMode="External"/><Relationship Id="rId128" Type="http://schemas.openxmlformats.org/officeDocument/2006/relationships/hyperlink" Target="https://www.ncbi.nlm.nih.gov/protein/XP_004930884.1" TargetMode="External"/><Relationship Id="rId335" Type="http://schemas.openxmlformats.org/officeDocument/2006/relationships/hyperlink" Target="https://www.ncbi.nlm.nih.gov/gene/108905264" TargetMode="External"/><Relationship Id="rId377" Type="http://schemas.openxmlformats.org/officeDocument/2006/relationships/hyperlink" Target="https://www.ncbi.nlm.nih.gov/gene/101892311" TargetMode="External"/><Relationship Id="rId5" Type="http://schemas.openxmlformats.org/officeDocument/2006/relationships/hyperlink" Target="https://www.ncbi.nlm.nih.gov/gene/100168052" TargetMode="External"/><Relationship Id="rId181" Type="http://schemas.openxmlformats.org/officeDocument/2006/relationships/hyperlink" Target="http://www.ncbi.nlm.nih.gov/protein/XP_016773464.1" TargetMode="External"/><Relationship Id="rId237" Type="http://schemas.openxmlformats.org/officeDocument/2006/relationships/hyperlink" Target="https://www.ncbi.nlm.nih.gov/protein/XP_012136436.1" TargetMode="External"/><Relationship Id="rId402" Type="http://schemas.openxmlformats.org/officeDocument/2006/relationships/hyperlink" Target="https://www.ncbi.nlm.nih.gov/protein/768428479" TargetMode="External"/><Relationship Id="rId279" Type="http://schemas.openxmlformats.org/officeDocument/2006/relationships/hyperlink" Target="https://www.ncbi.nlm.nih.gov/protein/XP_973891.1" TargetMode="External"/><Relationship Id="rId43" Type="http://schemas.openxmlformats.org/officeDocument/2006/relationships/hyperlink" Target="https://www.ncbi.nlm.nih.gov/gene/107164095" TargetMode="External"/><Relationship Id="rId139" Type="http://schemas.openxmlformats.org/officeDocument/2006/relationships/hyperlink" Target="https://www.ncbi.nlm.nih.gov/gene/106718042" TargetMode="External"/><Relationship Id="rId290" Type="http://schemas.openxmlformats.org/officeDocument/2006/relationships/hyperlink" Target="https://www.ncbi.nlm.nih.gov/protein/1130225277" TargetMode="External"/><Relationship Id="rId304" Type="http://schemas.openxmlformats.org/officeDocument/2006/relationships/hyperlink" Target="https://www.ncbi.nlm.nih.gov/protein/1133416639" TargetMode="External"/><Relationship Id="rId346" Type="http://schemas.openxmlformats.org/officeDocument/2006/relationships/hyperlink" Target="https://www.ncbi.nlm.nih.gov/gene?cmd=Retrieve&amp;dopt=full_report&amp;list_uids=6038097" TargetMode="External"/><Relationship Id="rId388" Type="http://schemas.openxmlformats.org/officeDocument/2006/relationships/hyperlink" Target="https://www.ncbi.nlm.nih.gov/protein/XP_002050842.1" TargetMode="External"/><Relationship Id="rId85" Type="http://schemas.openxmlformats.org/officeDocument/2006/relationships/hyperlink" Target="https://www.ncbi.nlm.nih.gov/gene/109031782" TargetMode="External"/><Relationship Id="rId150" Type="http://schemas.openxmlformats.org/officeDocument/2006/relationships/hyperlink" Target="https://www.ncbi.nlm.nih.gov/protein/XP_014295404.1" TargetMode="External"/><Relationship Id="rId192" Type="http://schemas.openxmlformats.org/officeDocument/2006/relationships/hyperlink" Target="https://www.ncbi.nlm.nih.gov/protein/XP_012346421.1" TargetMode="External"/><Relationship Id="rId206" Type="http://schemas.openxmlformats.org/officeDocument/2006/relationships/hyperlink" Target="http://www.ncbi.nlm.nih.gov/protein/XP_012241811.1" TargetMode="External"/><Relationship Id="rId413" Type="http://schemas.openxmlformats.org/officeDocument/2006/relationships/hyperlink" Target="https://www.ncbi.nlm.nih.gov/gene?cmd=Retrieve&amp;dopt=full_report&amp;list_uids=109622152" TargetMode="External"/><Relationship Id="rId248" Type="http://schemas.openxmlformats.org/officeDocument/2006/relationships/hyperlink" Target="https://www.ncbi.nlm.nih.gov/protein/XP_011162384.1" TargetMode="External"/><Relationship Id="rId12" Type="http://schemas.openxmlformats.org/officeDocument/2006/relationships/hyperlink" Target="https://www.ncbi.nlm.nih.gov/gene/100571987" TargetMode="External"/><Relationship Id="rId108" Type="http://schemas.openxmlformats.org/officeDocument/2006/relationships/hyperlink" Target="http://www.ncbi.nlm.nih.gov/protein/XP_014241433.1" TargetMode="External"/><Relationship Id="rId315" Type="http://schemas.openxmlformats.org/officeDocument/2006/relationships/hyperlink" Target="https://www.ncbi.nlm.nih.gov/sites/entrez?db=gene&amp;cmd=Retrieve&amp;dopt=full_report&amp;list_uids=109609041" TargetMode="External"/><Relationship Id="rId357" Type="http://schemas.openxmlformats.org/officeDocument/2006/relationships/hyperlink" Target="http://www.ncbi.nlm.nih.gov/gene/106624487" TargetMode="External"/><Relationship Id="rId54" Type="http://schemas.openxmlformats.org/officeDocument/2006/relationships/hyperlink" Target="https://www.ncbi.nlm.nih.gov/protein/XP_015371480.1" TargetMode="External"/><Relationship Id="rId96" Type="http://schemas.openxmlformats.org/officeDocument/2006/relationships/hyperlink" Target="http://www.ncbi.nlm.nih.gov/gene/103523045" TargetMode="External"/><Relationship Id="rId161" Type="http://schemas.openxmlformats.org/officeDocument/2006/relationships/hyperlink" Target="https://www.ncbi.nlm.nih.gov/protein/1032014249" TargetMode="External"/><Relationship Id="rId217" Type="http://schemas.openxmlformats.org/officeDocument/2006/relationships/hyperlink" Target="https://www.ncbi.nlm.nih.gov/gene/105362115" TargetMode="External"/><Relationship Id="rId399" Type="http://schemas.openxmlformats.org/officeDocument/2006/relationships/hyperlink" Target="https://www.ncbi.nlm.nih.gov/protein/557758232" TargetMode="External"/><Relationship Id="rId259" Type="http://schemas.openxmlformats.org/officeDocument/2006/relationships/hyperlink" Target="https://www.ncbi.nlm.nih.gov/gene/105287449" TargetMode="External"/><Relationship Id="rId424" Type="http://schemas.openxmlformats.org/officeDocument/2006/relationships/hyperlink" Target="https://www.ncbi.nlm.nih.gov/nuccore/641656364" TargetMode="External"/><Relationship Id="rId23" Type="http://schemas.openxmlformats.org/officeDocument/2006/relationships/hyperlink" Target="https://www.ncbi.nlm.nih.gov/protein/XP_016661431.1" TargetMode="External"/><Relationship Id="rId119" Type="http://schemas.openxmlformats.org/officeDocument/2006/relationships/hyperlink" Target="https://www.ncbi.nlm.nih.gov/protein/XP_008485955.1" TargetMode="External"/><Relationship Id="rId270" Type="http://schemas.openxmlformats.org/officeDocument/2006/relationships/hyperlink" Target="https://www.ncbi.nlm.nih.gov/protein/XP_015367284.1" TargetMode="External"/><Relationship Id="rId326" Type="http://schemas.openxmlformats.org/officeDocument/2006/relationships/hyperlink" Target="https://www.ncbi.nlm.nih.gov/protein/XP_018571289.1" TargetMode="External"/><Relationship Id="rId65" Type="http://schemas.openxmlformats.org/officeDocument/2006/relationships/hyperlink" Target="https://www.ncbi.nlm.nih.gov/protein/XP_014288243.1" TargetMode="External"/><Relationship Id="rId130" Type="http://schemas.openxmlformats.org/officeDocument/2006/relationships/hyperlink" Target="https://www.ncbi.nlm.nih.gov/gene/105397091" TargetMode="External"/><Relationship Id="rId368" Type="http://schemas.openxmlformats.org/officeDocument/2006/relationships/hyperlink" Target="http://www.ncbi.nlm.nih.gov/protein/XP_017148009.1" TargetMode="External"/><Relationship Id="rId172" Type="http://schemas.openxmlformats.org/officeDocument/2006/relationships/hyperlink" Target="http://www.ncbi.nlm.nih.gov/gene/410484" TargetMode="External"/><Relationship Id="rId228" Type="http://schemas.openxmlformats.org/officeDocument/2006/relationships/hyperlink" Target="https://www.ncbi.nlm.nih.gov/gene/103577247" TargetMode="External"/><Relationship Id="rId281" Type="http://schemas.openxmlformats.org/officeDocument/2006/relationships/hyperlink" Target="https://www.ncbi.nlm.nih.gov/protein/XP_973919.1" TargetMode="External"/><Relationship Id="rId337" Type="http://schemas.openxmlformats.org/officeDocument/2006/relationships/hyperlink" Target="https://www.ncbi.nlm.nih.gov/gene/108905251" TargetMode="External"/><Relationship Id="rId34" Type="http://schemas.openxmlformats.org/officeDocument/2006/relationships/hyperlink" Target="https://www.ncbi.nlm.nih.gov/protein/XP_003248025.1" TargetMode="External"/><Relationship Id="rId76" Type="http://schemas.openxmlformats.org/officeDocument/2006/relationships/hyperlink" Target="https://www.ncbi.nlm.nih.gov/protein/XP_018899078.1" TargetMode="External"/><Relationship Id="rId141" Type="http://schemas.openxmlformats.org/officeDocument/2006/relationships/hyperlink" Target="https://www.ncbi.nlm.nih.gov/gene/106716664" TargetMode="External"/><Relationship Id="rId379" Type="http://schemas.openxmlformats.org/officeDocument/2006/relationships/hyperlink" Target="https://www.ncbi.nlm.nih.gov/gene/6626382" TargetMode="External"/><Relationship Id="rId7" Type="http://schemas.openxmlformats.org/officeDocument/2006/relationships/hyperlink" Target="https://www.ncbi.nlm.nih.gov/gene/100166604" TargetMode="External"/><Relationship Id="rId183" Type="http://schemas.openxmlformats.org/officeDocument/2006/relationships/hyperlink" Target="https://www.ncbi.nlm.nih.gov/gene/102679093" TargetMode="External"/><Relationship Id="rId239" Type="http://schemas.openxmlformats.org/officeDocument/2006/relationships/hyperlink" Target="https://www.ncbi.nlm.nih.gov/protein/XP_012136438.1" TargetMode="External"/><Relationship Id="rId390" Type="http://schemas.openxmlformats.org/officeDocument/2006/relationships/hyperlink" Target="https://www.ncbi.nlm.nih.gov/protein/751466926" TargetMode="External"/><Relationship Id="rId404" Type="http://schemas.openxmlformats.org/officeDocument/2006/relationships/hyperlink" Target="https://www.ncbi.nlm.nih.gov/protein/768447757" TargetMode="External"/><Relationship Id="rId250" Type="http://schemas.openxmlformats.org/officeDocument/2006/relationships/hyperlink" Target="https://www.ncbi.nlm.nih.gov/protein/XP_011162388.1" TargetMode="External"/><Relationship Id="rId292" Type="http://schemas.openxmlformats.org/officeDocument/2006/relationships/hyperlink" Target="https://www.ncbi.nlm.nih.gov/protein/1130267413" TargetMode="External"/><Relationship Id="rId306" Type="http://schemas.openxmlformats.org/officeDocument/2006/relationships/hyperlink" Target="https://www.ncbi.nlm.nih.gov/protein/1133416635" TargetMode="External"/><Relationship Id="rId45" Type="http://schemas.openxmlformats.org/officeDocument/2006/relationships/hyperlink" Target="https://www.ncbi.nlm.nih.gov/protein/XP_015371478.1" TargetMode="External"/><Relationship Id="rId87" Type="http://schemas.openxmlformats.org/officeDocument/2006/relationships/hyperlink" Target="https://www.ncbi.nlm.nih.gov/gene/109035992" TargetMode="External"/><Relationship Id="rId110" Type="http://schemas.openxmlformats.org/officeDocument/2006/relationships/hyperlink" Target="http://www.ncbi.nlm.nih.gov/protein/XP_014279134.1" TargetMode="External"/><Relationship Id="rId348" Type="http://schemas.openxmlformats.org/officeDocument/2006/relationships/hyperlink" Target="http://www.ncbi.nlm.nih.gov/protein/NP_726024.1" TargetMode="External"/><Relationship Id="rId152" Type="http://schemas.openxmlformats.org/officeDocument/2006/relationships/hyperlink" Target="https://www.ncbi.nlm.nih.gov/protein/XP_011064489.1" TargetMode="External"/><Relationship Id="rId194" Type="http://schemas.openxmlformats.org/officeDocument/2006/relationships/hyperlink" Target="http://www.ncbi.nlm.nih.gov/gene/100646078" TargetMode="External"/><Relationship Id="rId208" Type="http://schemas.openxmlformats.org/officeDocument/2006/relationships/hyperlink" Target="http://www.ncbi.nlm.nih.gov/protein/XP_012241805.1" TargetMode="External"/><Relationship Id="rId415" Type="http://schemas.openxmlformats.org/officeDocument/2006/relationships/hyperlink" Target="https://www.ncbi.nlm.nih.gov/gene?cmd=Retrieve&amp;dopt=full_report&amp;list_uids=109417661" TargetMode="External"/><Relationship Id="rId261" Type="http://schemas.openxmlformats.org/officeDocument/2006/relationships/hyperlink" Target="https://www.ncbi.nlm.nih.gov/protein/XP_011348148.1" TargetMode="External"/><Relationship Id="rId14" Type="http://schemas.openxmlformats.org/officeDocument/2006/relationships/hyperlink" Target="https://www.ncbi.nlm.nih.gov/protein/XP_016664084.1" TargetMode="External"/><Relationship Id="rId56" Type="http://schemas.openxmlformats.org/officeDocument/2006/relationships/hyperlink" Target="https://www.ncbi.nlm.nih.gov/protein/XP_015371479.1" TargetMode="External"/><Relationship Id="rId317" Type="http://schemas.openxmlformats.org/officeDocument/2006/relationships/hyperlink" Target="https://www.ncbi.nlm.nih.gov/sites/entrez?db=gene&amp;cmd=Retrieve&amp;dopt=full_report&amp;list_uids=109609039" TargetMode="External"/><Relationship Id="rId359" Type="http://schemas.openxmlformats.org/officeDocument/2006/relationships/hyperlink" Target="http://www.ncbi.nlm.nih.gov/protein/XP_014099713.1" TargetMode="External"/><Relationship Id="rId98" Type="http://schemas.openxmlformats.org/officeDocument/2006/relationships/hyperlink" Target="http://www.ncbi.nlm.nih.gov/gene/103511933" TargetMode="External"/><Relationship Id="rId121" Type="http://schemas.openxmlformats.org/officeDocument/2006/relationships/hyperlink" Target="http://www.ncbi.nlm.nih.gov/protein/XP_008474906.1" TargetMode="External"/><Relationship Id="rId163" Type="http://schemas.openxmlformats.org/officeDocument/2006/relationships/hyperlink" Target="https://www.ncbi.nlm.nih.gov/protein/XP_006619240.1" TargetMode="External"/><Relationship Id="rId219" Type="http://schemas.openxmlformats.org/officeDocument/2006/relationships/hyperlink" Target="https://www.ncbi.nlm.nih.gov/gene/105269634" TargetMode="External"/><Relationship Id="rId370" Type="http://schemas.openxmlformats.org/officeDocument/2006/relationships/hyperlink" Target="http://www.ncbi.nlm.nih.gov/protein/XP_014092082.1" TargetMode="External"/><Relationship Id="rId426" Type="http://schemas.openxmlformats.org/officeDocument/2006/relationships/hyperlink" Target="https://www.ncbi.nlm.nih.gov/protein/328704159" TargetMode="External"/><Relationship Id="rId230" Type="http://schemas.openxmlformats.org/officeDocument/2006/relationships/hyperlink" Target="https://www.ncbi.nlm.nih.gov/protein/XP_008555028.1" TargetMode="External"/><Relationship Id="rId25" Type="http://schemas.openxmlformats.org/officeDocument/2006/relationships/hyperlink" Target="https://www.ncbi.nlm.nih.gov/protein/XP_016662395.1" TargetMode="External"/><Relationship Id="rId67" Type="http://schemas.openxmlformats.org/officeDocument/2006/relationships/hyperlink" Target="https://www.ncbi.nlm.nih.gov/protein/XP_014281752.1" TargetMode="External"/><Relationship Id="rId272" Type="http://schemas.openxmlformats.org/officeDocument/2006/relationships/hyperlink" Target="https://www.ncbi.nlm.nih.gov/gene/661356" TargetMode="External"/><Relationship Id="rId328" Type="http://schemas.openxmlformats.org/officeDocument/2006/relationships/hyperlink" Target="https://www.ncbi.nlm.nih.gov/protein/XP_018571292.1" TargetMode="External"/><Relationship Id="rId132" Type="http://schemas.openxmlformats.org/officeDocument/2006/relationships/hyperlink" Target="https://www.ncbi.nlm.nih.gov/gene/105388534" TargetMode="External"/><Relationship Id="rId174" Type="http://schemas.openxmlformats.org/officeDocument/2006/relationships/hyperlink" Target="https://www.ncbi.nlm.nih.gov/protein/XP_393963.3" TargetMode="External"/><Relationship Id="rId381" Type="http://schemas.openxmlformats.org/officeDocument/2006/relationships/hyperlink" Target="https://www.ncbi.nlm.nih.gov/gene/6898992" TargetMode="External"/><Relationship Id="rId241" Type="http://schemas.openxmlformats.org/officeDocument/2006/relationships/hyperlink" Target="https://www.ncbi.nlm.nih.gov/protein/XP_012136433.1" TargetMode="External"/><Relationship Id="rId36" Type="http://schemas.openxmlformats.org/officeDocument/2006/relationships/hyperlink" Target="https://www.ncbi.nlm.nih.gov/gene/107171423" TargetMode="External"/><Relationship Id="rId283" Type="http://schemas.openxmlformats.org/officeDocument/2006/relationships/hyperlink" Target="https://www.ncbi.nlm.nih.gov/protein/XP_008197326.1" TargetMode="External"/><Relationship Id="rId339" Type="http://schemas.openxmlformats.org/officeDocument/2006/relationships/hyperlink" Target="https://www.ncbi.nlm.nih.gov/gene/108905249" TargetMode="External"/><Relationship Id="rId78" Type="http://schemas.openxmlformats.org/officeDocument/2006/relationships/hyperlink" Target="https://www.ncbi.nlm.nih.gov/protein/XP_018912088.1" TargetMode="External"/><Relationship Id="rId101" Type="http://schemas.openxmlformats.org/officeDocument/2006/relationships/hyperlink" Target="http://www.ncbi.nlm.nih.gov/gene/106686722" TargetMode="External"/><Relationship Id="rId143" Type="http://schemas.openxmlformats.org/officeDocument/2006/relationships/hyperlink" Target="https://www.ncbi.nlm.nih.gov/protein/XP_014365716.1" TargetMode="External"/><Relationship Id="rId185" Type="http://schemas.openxmlformats.org/officeDocument/2006/relationships/hyperlink" Target="https://www.ncbi.nlm.nih.gov/gene/100867850" TargetMode="External"/><Relationship Id="rId350" Type="http://schemas.openxmlformats.org/officeDocument/2006/relationships/hyperlink" Target="http://www.ncbi.nlm.nih.gov/protein/NP_524821.1" TargetMode="External"/><Relationship Id="rId406" Type="http://schemas.openxmlformats.org/officeDocument/2006/relationships/hyperlink" Target="https://www.ncbi.nlm.nih.gov/protein/768446280" TargetMode="External"/><Relationship Id="rId9" Type="http://schemas.openxmlformats.org/officeDocument/2006/relationships/hyperlink" Target="https://www.ncbi.nlm.nih.gov/gene/103309012" TargetMode="External"/><Relationship Id="rId210" Type="http://schemas.openxmlformats.org/officeDocument/2006/relationships/hyperlink" Target="http://www.ncbi.nlm.nih.gov/protein/XP_012241806.1" TargetMode="External"/><Relationship Id="rId392" Type="http://schemas.openxmlformats.org/officeDocument/2006/relationships/hyperlink" Target="https://www.ncbi.nlm.nih.gov/protein/498925054" TargetMode="External"/><Relationship Id="rId252" Type="http://schemas.openxmlformats.org/officeDocument/2006/relationships/hyperlink" Target="https://www.ncbi.nlm.nih.gov/gene/105152098" TargetMode="External"/><Relationship Id="rId294" Type="http://schemas.openxmlformats.org/officeDocument/2006/relationships/hyperlink" Target="https://www.ncbi.nlm.nih.gov/protein/XP_019765082.1" TargetMode="External"/><Relationship Id="rId308" Type="http://schemas.openxmlformats.org/officeDocument/2006/relationships/hyperlink" Target="https://www.ncbi.nlm.nih.gov/protein/1133413102" TargetMode="External"/><Relationship Id="rId47" Type="http://schemas.openxmlformats.org/officeDocument/2006/relationships/hyperlink" Target="https://www.ncbi.nlm.nih.gov/protein/985420416" TargetMode="External"/><Relationship Id="rId89" Type="http://schemas.openxmlformats.org/officeDocument/2006/relationships/hyperlink" Target="http://www.ncbi.nlm.nih.gov/gene/106664394" TargetMode="External"/><Relationship Id="rId112" Type="http://schemas.openxmlformats.org/officeDocument/2006/relationships/hyperlink" Target="http://www.ncbi.nlm.nih.gov/protein/XP_014273723.1" TargetMode="External"/><Relationship Id="rId154" Type="http://schemas.openxmlformats.org/officeDocument/2006/relationships/hyperlink" Target="https://www.ncbi.nlm.nih.gov/protein/XP_011251688.1" TargetMode="External"/><Relationship Id="rId361" Type="http://schemas.openxmlformats.org/officeDocument/2006/relationships/hyperlink" Target="http://www.ncbi.nlm.nih.gov/gene/105228449" TargetMode="External"/><Relationship Id="rId196" Type="http://schemas.openxmlformats.org/officeDocument/2006/relationships/hyperlink" Target="http://www.ncbi.nlm.nih.gov/protein/XP_012172842.1" TargetMode="External"/><Relationship Id="rId417" Type="http://schemas.openxmlformats.org/officeDocument/2006/relationships/hyperlink" Target="https://www.ncbi.nlm.nih.gov/gene?cmd=Retrieve&amp;dopt=full_report&amp;list_uids=109622152" TargetMode="External"/><Relationship Id="rId16" Type="http://schemas.openxmlformats.org/officeDocument/2006/relationships/hyperlink" Target="https://www.ncbi.nlm.nih.gov/protein/XP_016664227.1" TargetMode="External"/><Relationship Id="rId221" Type="http://schemas.openxmlformats.org/officeDocument/2006/relationships/hyperlink" Target="https://www.ncbi.nlm.nih.gov/protein/XP_011308435.1" TargetMode="External"/><Relationship Id="rId263" Type="http://schemas.openxmlformats.org/officeDocument/2006/relationships/hyperlink" Target="https://www.ncbi.nlm.nih.gov/protein/XP_011348150.1" TargetMode="External"/><Relationship Id="rId319" Type="http://schemas.openxmlformats.org/officeDocument/2006/relationships/hyperlink" Target="https://www.ncbi.nlm.nih.gov/sites/entrez?db=gene&amp;cmd=Retrieve&amp;dopt=full_report&amp;list_uids=109599871" TargetMode="External"/><Relationship Id="rId58" Type="http://schemas.openxmlformats.org/officeDocument/2006/relationships/hyperlink" Target="https://www.ncbi.nlm.nih.gov/protein/XP_014245565.1" TargetMode="External"/><Relationship Id="rId123" Type="http://schemas.openxmlformats.org/officeDocument/2006/relationships/hyperlink" Target="http://www.ncbi.nlm.nih.gov/protein/XP_008474901.1" TargetMode="External"/><Relationship Id="rId330" Type="http://schemas.openxmlformats.org/officeDocument/2006/relationships/hyperlink" Target="https://www.ncbi.nlm.nih.gov/gene/?term=loc109536727" TargetMode="External"/><Relationship Id="rId165" Type="http://schemas.openxmlformats.org/officeDocument/2006/relationships/hyperlink" Target="https://www.ncbi.nlm.nih.gov/protein/808115456" TargetMode="External"/><Relationship Id="rId372" Type="http://schemas.openxmlformats.org/officeDocument/2006/relationships/hyperlink" Target="http://www.ncbi.nlm.nih.gov/protein/XP_014092085.1" TargetMode="External"/><Relationship Id="rId428" Type="http://schemas.openxmlformats.org/officeDocument/2006/relationships/printerSettings" Target="../printerSettings/printerSettings1.bin"/><Relationship Id="rId232" Type="http://schemas.openxmlformats.org/officeDocument/2006/relationships/hyperlink" Target="https://www.ncbi.nlm.nih.gov/protein/XP_008555029.1" TargetMode="External"/><Relationship Id="rId274" Type="http://schemas.openxmlformats.org/officeDocument/2006/relationships/hyperlink" Target="https://www.ncbi.nlm.nih.gov/gene/662746" TargetMode="External"/><Relationship Id="rId27" Type="http://schemas.openxmlformats.org/officeDocument/2006/relationships/hyperlink" Target="https://www.ncbi.nlm.nih.gov/protein/XP_001950264.1" TargetMode="External"/><Relationship Id="rId69" Type="http://schemas.openxmlformats.org/officeDocument/2006/relationships/hyperlink" Target="https://www.ncbi.nlm.nih.gov/protein/XP_008486345.1" TargetMode="External"/><Relationship Id="rId134" Type="http://schemas.openxmlformats.org/officeDocument/2006/relationships/hyperlink" Target="https://www.ncbi.nlm.nih.gov/gene/105386635" TargetMode="External"/><Relationship Id="rId80" Type="http://schemas.openxmlformats.org/officeDocument/2006/relationships/hyperlink" Target="https://www.ncbi.nlm.nih.gov/protein/XP_018901981.1" TargetMode="External"/><Relationship Id="rId176" Type="http://schemas.openxmlformats.org/officeDocument/2006/relationships/hyperlink" Target="http://www.ncbi.nlm.nih.gov/protein/XP_016773470.1" TargetMode="External"/><Relationship Id="rId341" Type="http://schemas.openxmlformats.org/officeDocument/2006/relationships/hyperlink" Target="http://www.ncbi.nlm.nih.gov/protein/XP_001868230.1" TargetMode="External"/><Relationship Id="rId383" Type="http://schemas.openxmlformats.org/officeDocument/2006/relationships/hyperlink" Target="https://www.ncbi.nlm.nih.gov/protein/XP_015040703.1" TargetMode="External"/><Relationship Id="rId201" Type="http://schemas.openxmlformats.org/officeDocument/2006/relationships/hyperlink" Target="http://www.ncbi.nlm.nih.gov/protein/XP_012172835.1" TargetMode="External"/><Relationship Id="rId243" Type="http://schemas.openxmlformats.org/officeDocument/2006/relationships/hyperlink" Target="https://www.ncbi.nlm.nih.gov/protein/XP_012145765.1" TargetMode="External"/><Relationship Id="rId285" Type="http://schemas.openxmlformats.org/officeDocument/2006/relationships/hyperlink" Target="https://www.ncbi.nlm.nih.gov/protein/XP_008200737.1" TargetMode="External"/><Relationship Id="rId38" Type="http://schemas.openxmlformats.org/officeDocument/2006/relationships/hyperlink" Target="https://www.ncbi.nlm.nih.gov/gene/107164103" TargetMode="External"/><Relationship Id="rId103" Type="http://schemas.openxmlformats.org/officeDocument/2006/relationships/hyperlink" Target="http://www.ncbi.nlm.nih.gov/gene/106686912" TargetMode="External"/><Relationship Id="rId310" Type="http://schemas.openxmlformats.org/officeDocument/2006/relationships/hyperlink" Target="https://www.ncbi.nlm.nih.gov/protein/1133422709" TargetMode="External"/><Relationship Id="rId70" Type="http://schemas.openxmlformats.org/officeDocument/2006/relationships/hyperlink" Target="https://www.ncbi.nlm.nih.gov/protein/XP_008477027.1" TargetMode="External"/><Relationship Id="rId91" Type="http://schemas.openxmlformats.org/officeDocument/2006/relationships/hyperlink" Target="http://www.ncbi.nlm.nih.gov/gene/106662130" TargetMode="External"/><Relationship Id="rId145" Type="http://schemas.openxmlformats.org/officeDocument/2006/relationships/hyperlink" Target="https://www.ncbi.nlm.nih.gov/protein/XP_014367519.1" TargetMode="External"/><Relationship Id="rId166" Type="http://schemas.openxmlformats.org/officeDocument/2006/relationships/hyperlink" Target="https://www.ncbi.nlm.nih.gov/protein/350416915" TargetMode="External"/><Relationship Id="rId187" Type="http://schemas.openxmlformats.org/officeDocument/2006/relationships/hyperlink" Target="https://www.ncbi.nlm.nih.gov/protein/XP_012346420.1" TargetMode="External"/><Relationship Id="rId331" Type="http://schemas.openxmlformats.org/officeDocument/2006/relationships/hyperlink" Target="https://www.ncbi.nlm.nih.gov/gene/?term=loc109546730" TargetMode="External"/><Relationship Id="rId352" Type="http://schemas.openxmlformats.org/officeDocument/2006/relationships/hyperlink" Target="http://www.ncbi.nlm.nih.gov/protein/NP_726025.1" TargetMode="External"/><Relationship Id="rId373" Type="http://schemas.openxmlformats.org/officeDocument/2006/relationships/hyperlink" Target="http://www.ncbi.nlm.nih.gov/protein/NP_001291906.1" TargetMode="External"/><Relationship Id="rId394" Type="http://schemas.openxmlformats.org/officeDocument/2006/relationships/hyperlink" Target="https://www.ncbi.nlm.nih.gov/protein/498925040" TargetMode="External"/><Relationship Id="rId408" Type="http://schemas.openxmlformats.org/officeDocument/2006/relationships/hyperlink" Target="http://www.ncbi.nlm.nih.gov/gene/100743509" TargetMode="External"/><Relationship Id="rId1" Type="http://schemas.openxmlformats.org/officeDocument/2006/relationships/hyperlink" Target="https://www.ncbi.nlm.nih.gov/gene/100162689" TargetMode="External"/><Relationship Id="rId212" Type="http://schemas.openxmlformats.org/officeDocument/2006/relationships/hyperlink" Target="https://www.ncbi.nlm.nih.gov/gene/100124127" TargetMode="External"/><Relationship Id="rId233" Type="http://schemas.openxmlformats.org/officeDocument/2006/relationships/hyperlink" Target="https://www.ncbi.nlm.nih.gov/protein/XP_008555027.1" TargetMode="External"/><Relationship Id="rId254" Type="http://schemas.openxmlformats.org/officeDocument/2006/relationships/hyperlink" Target="https://www.ncbi.nlm.nih.gov/protein/XP_011067527.1" TargetMode="External"/><Relationship Id="rId28" Type="http://schemas.openxmlformats.org/officeDocument/2006/relationships/hyperlink" Target="https://www.ncbi.nlm.nih.gov/protein/XP_008188444.1" TargetMode="External"/><Relationship Id="rId49" Type="http://schemas.openxmlformats.org/officeDocument/2006/relationships/hyperlink" Target="https://www.ncbi.nlm.nih.gov/protein/985416298" TargetMode="External"/><Relationship Id="rId114" Type="http://schemas.openxmlformats.org/officeDocument/2006/relationships/hyperlink" Target="http://www.ncbi.nlm.nih.gov/protein/XP_014277654.1" TargetMode="External"/><Relationship Id="rId275" Type="http://schemas.openxmlformats.org/officeDocument/2006/relationships/hyperlink" Target="https://www.ncbi.nlm.nih.gov/gene/662717" TargetMode="External"/><Relationship Id="rId296" Type="http://schemas.openxmlformats.org/officeDocument/2006/relationships/hyperlink" Target="https://www.ncbi.nlm.nih.gov/protein/XP_019765078.1" TargetMode="External"/><Relationship Id="rId300" Type="http://schemas.openxmlformats.org/officeDocument/2006/relationships/hyperlink" Target="https://www.ncbi.nlm.nih.gov/protein/XP_019765080.1" TargetMode="External"/><Relationship Id="rId60" Type="http://schemas.openxmlformats.org/officeDocument/2006/relationships/hyperlink" Target="https://www.ncbi.nlm.nih.gov/protein/XP_014279133.1" TargetMode="External"/><Relationship Id="rId81" Type="http://schemas.openxmlformats.org/officeDocument/2006/relationships/hyperlink" Target="https://www.ncbi.nlm.nih.gov/gene/109033709" TargetMode="External"/><Relationship Id="rId135" Type="http://schemas.openxmlformats.org/officeDocument/2006/relationships/hyperlink" Target="http://www.ncbi.nlm.nih.gov/gene/?term=loc693027" TargetMode="External"/><Relationship Id="rId156" Type="http://schemas.openxmlformats.org/officeDocument/2006/relationships/hyperlink" Target="https://www.ncbi.nlm.nih.gov/protein/XP_011351332.1" TargetMode="External"/><Relationship Id="rId177" Type="http://schemas.openxmlformats.org/officeDocument/2006/relationships/hyperlink" Target="http://www.ncbi.nlm.nih.gov/protein/XP_006568714.1" TargetMode="External"/><Relationship Id="rId198" Type="http://schemas.openxmlformats.org/officeDocument/2006/relationships/hyperlink" Target="http://www.ncbi.nlm.nih.gov/protein/XP_003393687.1" TargetMode="External"/><Relationship Id="rId321" Type="http://schemas.openxmlformats.org/officeDocument/2006/relationships/hyperlink" Target="https://www.ncbi.nlm.nih.gov/sites/entrez?db=gene&amp;cmd=Retrieve&amp;dopt=full_report&amp;list_uids=109596016" TargetMode="External"/><Relationship Id="rId342" Type="http://schemas.openxmlformats.org/officeDocument/2006/relationships/hyperlink" Target="http://www.ncbi.nlm.nih.gov/protein/XP_001847934.1" TargetMode="External"/><Relationship Id="rId363" Type="http://schemas.openxmlformats.org/officeDocument/2006/relationships/hyperlink" Target="http://www.ncbi.nlm.nih.gov/protein/XP_011207628.1" TargetMode="External"/><Relationship Id="rId384" Type="http://schemas.openxmlformats.org/officeDocument/2006/relationships/hyperlink" Target="https://www.ncbi.nlm.nih.gov/protein/XP_004444534.2" TargetMode="External"/><Relationship Id="rId419" Type="http://schemas.openxmlformats.org/officeDocument/2006/relationships/hyperlink" Target="https://www.ncbi.nlm.nih.gov/protein/XP_016656229.1" TargetMode="External"/><Relationship Id="rId202" Type="http://schemas.openxmlformats.org/officeDocument/2006/relationships/hyperlink" Target="http://www.ncbi.nlm.nih.gov/protein/XP_012172838.1" TargetMode="External"/><Relationship Id="rId223" Type="http://schemas.openxmlformats.org/officeDocument/2006/relationships/hyperlink" Target="https://www.ncbi.nlm.nih.gov/protein/XP_011308386.1" TargetMode="External"/><Relationship Id="rId244" Type="http://schemas.openxmlformats.org/officeDocument/2006/relationships/hyperlink" Target="https://www.ncbi.nlm.nih.gov/gene/105197594" TargetMode="External"/><Relationship Id="rId18" Type="http://schemas.openxmlformats.org/officeDocument/2006/relationships/hyperlink" Target="https://www.ncbi.nlm.nih.gov/protein/XP_001943790.2" TargetMode="External"/><Relationship Id="rId39" Type="http://schemas.openxmlformats.org/officeDocument/2006/relationships/hyperlink" Target="https://www.ncbi.nlm.nih.gov/gene/107172055" TargetMode="External"/><Relationship Id="rId265" Type="http://schemas.openxmlformats.org/officeDocument/2006/relationships/hyperlink" Target="https://www.ncbi.nlm.nih.gov/protein/XP_011348152.1" TargetMode="External"/><Relationship Id="rId286" Type="http://schemas.openxmlformats.org/officeDocument/2006/relationships/hyperlink" Target="https://www.ncbi.nlm.nih.gov/protein/XP_008200738.1" TargetMode="External"/><Relationship Id="rId50" Type="http://schemas.openxmlformats.org/officeDocument/2006/relationships/hyperlink" Target="https://www.ncbi.nlm.nih.gov/protein/XP_015367284.1" TargetMode="External"/><Relationship Id="rId104" Type="http://schemas.openxmlformats.org/officeDocument/2006/relationships/hyperlink" Target="http://www.ncbi.nlm.nih.gov/gene/106679223" TargetMode="External"/><Relationship Id="rId125" Type="http://schemas.openxmlformats.org/officeDocument/2006/relationships/hyperlink" Target="http://www.ncbi.nlm.nih.gov/protein/XP_008474904.1" TargetMode="External"/><Relationship Id="rId146" Type="http://schemas.openxmlformats.org/officeDocument/2006/relationships/hyperlink" Target="https://www.ncbi.nlm.nih.gov/protein/XP_014368487.1" TargetMode="External"/><Relationship Id="rId167" Type="http://schemas.openxmlformats.org/officeDocument/2006/relationships/hyperlink" Target="https://www.ncbi.nlm.nih.gov/protein/815912856" TargetMode="External"/><Relationship Id="rId188" Type="http://schemas.openxmlformats.org/officeDocument/2006/relationships/hyperlink" Target="https://www.ncbi.nlm.nih.gov/protein/XP_003695047.2" TargetMode="External"/><Relationship Id="rId311" Type="http://schemas.openxmlformats.org/officeDocument/2006/relationships/hyperlink" Target="https://www.ncbi.nlm.nih.gov/protein/1133422707" TargetMode="External"/><Relationship Id="rId332" Type="http://schemas.openxmlformats.org/officeDocument/2006/relationships/hyperlink" Target="https://www.ncbi.nlm.nih.gov/gene/?term=loc109545374" TargetMode="External"/><Relationship Id="rId353" Type="http://schemas.openxmlformats.org/officeDocument/2006/relationships/hyperlink" Target="http://www.ncbi.nlm.nih.gov/protein/NP_726027.1" TargetMode="External"/><Relationship Id="rId374" Type="http://schemas.openxmlformats.org/officeDocument/2006/relationships/hyperlink" Target="https://www.ncbi.nlm.nih.gov/gene/105215976" TargetMode="External"/><Relationship Id="rId395" Type="http://schemas.openxmlformats.org/officeDocument/2006/relationships/hyperlink" Target="https://www.ncbi.nlm.nih.gov/protein/498925032" TargetMode="External"/><Relationship Id="rId409" Type="http://schemas.openxmlformats.org/officeDocument/2006/relationships/hyperlink" Target="https://www.ncbi.nlm.nih.gov/gene/105285581" TargetMode="External"/><Relationship Id="rId71" Type="http://schemas.openxmlformats.org/officeDocument/2006/relationships/hyperlink" Target="https://www.ncbi.nlm.nih.gov/protein/XP_008469087.1" TargetMode="External"/><Relationship Id="rId92" Type="http://schemas.openxmlformats.org/officeDocument/2006/relationships/hyperlink" Target="http://www.ncbi.nlm.nih.gov/gene/103522638" TargetMode="External"/><Relationship Id="rId213" Type="http://schemas.openxmlformats.org/officeDocument/2006/relationships/hyperlink" Target="http://www.ncbi.nlm.nih.gov/protein/XP_008202560.1" TargetMode="External"/><Relationship Id="rId234" Type="http://schemas.openxmlformats.org/officeDocument/2006/relationships/hyperlink" Target="https://www.ncbi.nlm.nih.gov/protein/XP_008555026.1" TargetMode="External"/><Relationship Id="rId420" Type="http://schemas.openxmlformats.org/officeDocument/2006/relationships/hyperlink" Target="https://www.ncbi.nlm.nih.gov/protein/XP_019547254.1" TargetMode="External"/><Relationship Id="rId2" Type="http://schemas.openxmlformats.org/officeDocument/2006/relationships/hyperlink" Target="https://www.ncbi.nlm.nih.gov/gene/100161043" TargetMode="External"/><Relationship Id="rId29" Type="http://schemas.openxmlformats.org/officeDocument/2006/relationships/hyperlink" Target="https://www.ncbi.nlm.nih.gov/protein/XP_001952598.2" TargetMode="External"/><Relationship Id="rId255" Type="http://schemas.openxmlformats.org/officeDocument/2006/relationships/hyperlink" Target="https://www.ncbi.nlm.nih.gov/gene/105248544" TargetMode="External"/><Relationship Id="rId276" Type="http://schemas.openxmlformats.org/officeDocument/2006/relationships/hyperlink" Target="https://www.ncbi.nlm.nih.gov/gene/659620" TargetMode="External"/><Relationship Id="rId297" Type="http://schemas.openxmlformats.org/officeDocument/2006/relationships/hyperlink" Target="https://www.ncbi.nlm.nih.gov/protein/XP_019765085.1" TargetMode="External"/><Relationship Id="rId40" Type="http://schemas.openxmlformats.org/officeDocument/2006/relationships/hyperlink" Target="https://www.ncbi.nlm.nih.gov/gene/107171421" TargetMode="External"/><Relationship Id="rId115" Type="http://schemas.openxmlformats.org/officeDocument/2006/relationships/hyperlink" Target="http://www.ncbi.nlm.nih.gov/protein/XP_014281749.1" TargetMode="External"/><Relationship Id="rId136" Type="http://schemas.openxmlformats.org/officeDocument/2006/relationships/hyperlink" Target="https://www.ncbi.nlm.nih.gov/gene/692454" TargetMode="External"/><Relationship Id="rId157" Type="http://schemas.openxmlformats.org/officeDocument/2006/relationships/hyperlink" Target="https://www.ncbi.nlm.nih.gov/protein/XP_011348147.1" TargetMode="External"/><Relationship Id="rId178" Type="http://schemas.openxmlformats.org/officeDocument/2006/relationships/hyperlink" Target="http://www.ncbi.nlm.nih.gov/protein/XP_016773467.1" TargetMode="External"/><Relationship Id="rId301" Type="http://schemas.openxmlformats.org/officeDocument/2006/relationships/hyperlink" Target="https://www.ncbi.nlm.nih.gov/protein/XP_019765079.1" TargetMode="External"/><Relationship Id="rId322" Type="http://schemas.openxmlformats.org/officeDocument/2006/relationships/hyperlink" Target="https://www.ncbi.nlm.nih.gov/sites/entrez?db=gene&amp;cmd=Retrieve&amp;dopt=full_report&amp;list_uids=109596015" TargetMode="External"/><Relationship Id="rId343" Type="http://schemas.openxmlformats.org/officeDocument/2006/relationships/hyperlink" Target="https://www.ncbi.nlm.nih.gov/gene/109422358" TargetMode="External"/><Relationship Id="rId364" Type="http://schemas.openxmlformats.org/officeDocument/2006/relationships/hyperlink" Target="http://www.ncbi.nlm.nih.gov/gene/108159326" TargetMode="External"/><Relationship Id="rId61" Type="http://schemas.openxmlformats.org/officeDocument/2006/relationships/hyperlink" Target="https://www.ncbi.nlm.nih.gov/protein/XP_014273722.1" TargetMode="External"/><Relationship Id="rId82" Type="http://schemas.openxmlformats.org/officeDocument/2006/relationships/hyperlink" Target="https://www.ncbi.nlm.nih.gov/gene/109040505" TargetMode="External"/><Relationship Id="rId199" Type="http://schemas.openxmlformats.org/officeDocument/2006/relationships/hyperlink" Target="http://www.ncbi.nlm.nih.gov/protein/XP_012172809.1" TargetMode="External"/><Relationship Id="rId203" Type="http://schemas.openxmlformats.org/officeDocument/2006/relationships/hyperlink" Target="http://www.ncbi.nlm.nih.gov/gene/100740779" TargetMode="External"/><Relationship Id="rId385" Type="http://schemas.openxmlformats.org/officeDocument/2006/relationships/hyperlink" Target="https://www.ncbi.nlm.nih.gov/protein/XP_002138315.2" TargetMode="External"/><Relationship Id="rId19" Type="http://schemas.openxmlformats.org/officeDocument/2006/relationships/hyperlink" Target="https://www.ncbi.nlm.nih.gov/protein/XP_001952111.2" TargetMode="External"/><Relationship Id="rId224" Type="http://schemas.openxmlformats.org/officeDocument/2006/relationships/hyperlink" Target="https://www.ncbi.nlm.nih.gov/protein/XP_011308387.1" TargetMode="External"/><Relationship Id="rId245" Type="http://schemas.openxmlformats.org/officeDocument/2006/relationships/hyperlink" Target="https://www.ncbi.nlm.nih.gov/gene/105203240" TargetMode="External"/><Relationship Id="rId266" Type="http://schemas.openxmlformats.org/officeDocument/2006/relationships/hyperlink" Target="https://www.ncbi.nlm.nih.gov/protein/XP_011348153.1" TargetMode="External"/><Relationship Id="rId287" Type="http://schemas.openxmlformats.org/officeDocument/2006/relationships/hyperlink" Target="https://www.ncbi.nlm.nih.gov/protein/XP_008200736.1" TargetMode="External"/><Relationship Id="rId410" Type="http://schemas.openxmlformats.org/officeDocument/2006/relationships/hyperlink" Target="https://www.ncbi.nlm.nih.gov/gene/108905248" TargetMode="External"/><Relationship Id="rId30" Type="http://schemas.openxmlformats.org/officeDocument/2006/relationships/hyperlink" Target="https://www.ncbi.nlm.nih.gov/protein/XP_016664085.1" TargetMode="External"/><Relationship Id="rId105" Type="http://schemas.openxmlformats.org/officeDocument/2006/relationships/hyperlink" Target="http://www.ncbi.nlm.nih.gov/gene/106682660" TargetMode="External"/><Relationship Id="rId126" Type="http://schemas.openxmlformats.org/officeDocument/2006/relationships/hyperlink" Target="http://www.ncbi.nlm.nih.gov/protein/NP_001037458.1" TargetMode="External"/><Relationship Id="rId147" Type="http://schemas.openxmlformats.org/officeDocument/2006/relationships/hyperlink" Target="https://www.ncbi.nlm.nih.gov/protein/XP_012136431.1" TargetMode="External"/><Relationship Id="rId168" Type="http://schemas.openxmlformats.org/officeDocument/2006/relationships/hyperlink" Target="https://www.ncbi.nlm.nih.gov/protein/644999955" TargetMode="External"/><Relationship Id="rId312" Type="http://schemas.openxmlformats.org/officeDocument/2006/relationships/hyperlink" Target="https://www.ncbi.nlm.nih.gov/protein/1133421168" TargetMode="External"/><Relationship Id="rId333" Type="http://schemas.openxmlformats.org/officeDocument/2006/relationships/hyperlink" Target="https://www.ncbi.nlm.nih.gov/gene/?term=loc109538583" TargetMode="External"/><Relationship Id="rId354" Type="http://schemas.openxmlformats.org/officeDocument/2006/relationships/hyperlink" Target="http://www.ncbi.nlm.nih.gov/protein/NP_726026.1" TargetMode="External"/><Relationship Id="rId51" Type="http://schemas.openxmlformats.org/officeDocument/2006/relationships/hyperlink" Target="https://www.ncbi.nlm.nih.gov/protein/XP_015377150.1" TargetMode="External"/><Relationship Id="rId72" Type="http://schemas.openxmlformats.org/officeDocument/2006/relationships/hyperlink" Target="https://www.ncbi.nlm.nih.gov/protein/XP_017299756.1" TargetMode="External"/><Relationship Id="rId93" Type="http://schemas.openxmlformats.org/officeDocument/2006/relationships/hyperlink" Target="http://www.ncbi.nlm.nih.gov/gene/103509675" TargetMode="External"/><Relationship Id="rId189" Type="http://schemas.openxmlformats.org/officeDocument/2006/relationships/hyperlink" Target="https://www.ncbi.nlm.nih.gov/protein/820866488" TargetMode="External"/><Relationship Id="rId375" Type="http://schemas.openxmlformats.org/officeDocument/2006/relationships/hyperlink" Target="https://www.ncbi.nlm.nih.gov/gene/105209737" TargetMode="External"/><Relationship Id="rId396" Type="http://schemas.openxmlformats.org/officeDocument/2006/relationships/hyperlink" Target="https://www.ncbi.nlm.nih.gov/protein/498925044" TargetMode="External"/><Relationship Id="rId3" Type="http://schemas.openxmlformats.org/officeDocument/2006/relationships/hyperlink" Target="https://www.ncbi.nlm.nih.gov/gene/100163246" TargetMode="External"/><Relationship Id="rId214" Type="http://schemas.openxmlformats.org/officeDocument/2006/relationships/hyperlink" Target="http://www.ncbi.nlm.nih.gov/protein/XP_008202557.1" TargetMode="External"/><Relationship Id="rId235" Type="http://schemas.openxmlformats.org/officeDocument/2006/relationships/hyperlink" Target="https://www.ncbi.nlm.nih.gov/gene/100879887" TargetMode="External"/><Relationship Id="rId256" Type="http://schemas.openxmlformats.org/officeDocument/2006/relationships/hyperlink" Target="https://www.ncbi.nlm.nih.gov/gene/105259343" TargetMode="External"/><Relationship Id="rId277" Type="http://schemas.openxmlformats.org/officeDocument/2006/relationships/hyperlink" Target="https://www.ncbi.nlm.nih.gov/protein/XP_015838405.1" TargetMode="External"/><Relationship Id="rId298" Type="http://schemas.openxmlformats.org/officeDocument/2006/relationships/hyperlink" Target="https://www.ncbi.nlm.nih.gov/protein/XP_019765076.1" TargetMode="External"/><Relationship Id="rId400" Type="http://schemas.openxmlformats.org/officeDocument/2006/relationships/hyperlink" Target="https://www.ncbi.nlm.nih.gov/protein/755850108" TargetMode="External"/><Relationship Id="rId421" Type="http://schemas.openxmlformats.org/officeDocument/2006/relationships/hyperlink" Target="https://www.ncbi.nlm.nih.gov/protein/XP_019547253.1" TargetMode="External"/><Relationship Id="rId116" Type="http://schemas.openxmlformats.org/officeDocument/2006/relationships/hyperlink" Target="http://www.ncbi.nlm.nih.gov/protein/XP_014281751.1" TargetMode="External"/><Relationship Id="rId137" Type="http://schemas.openxmlformats.org/officeDocument/2006/relationships/hyperlink" Target="https://www.ncbi.nlm.nih.gov/gene/101739191" TargetMode="External"/><Relationship Id="rId158" Type="http://schemas.openxmlformats.org/officeDocument/2006/relationships/hyperlink" Target="https://www.ncbi.nlm.nih.gov/protein/XP_011144292.1" TargetMode="External"/><Relationship Id="rId302" Type="http://schemas.openxmlformats.org/officeDocument/2006/relationships/hyperlink" Target="https://www.ncbi.nlm.nih.gov/protein/1133425520" TargetMode="External"/><Relationship Id="rId323" Type="http://schemas.openxmlformats.org/officeDocument/2006/relationships/hyperlink" Target="https://www.ncbi.nlm.nih.gov/sites/entrez?db=gene&amp;cmd=Retrieve&amp;dopt=full_report&amp;list_uids=109595305" TargetMode="External"/><Relationship Id="rId344" Type="http://schemas.openxmlformats.org/officeDocument/2006/relationships/hyperlink" Target="https://www.ncbi.nlm.nih.gov/gene/109424456" TargetMode="External"/><Relationship Id="rId20" Type="http://schemas.openxmlformats.org/officeDocument/2006/relationships/hyperlink" Target="https://www.ncbi.nlm.nih.gov/protein/XP_001952606.2" TargetMode="External"/><Relationship Id="rId41" Type="http://schemas.openxmlformats.org/officeDocument/2006/relationships/hyperlink" Target="https://www.ncbi.nlm.nih.gov/gene/107170146" TargetMode="External"/><Relationship Id="rId62" Type="http://schemas.openxmlformats.org/officeDocument/2006/relationships/hyperlink" Target="https://www.ncbi.nlm.nih.gov/protein/XP_014286000.1" TargetMode="External"/><Relationship Id="rId83" Type="http://schemas.openxmlformats.org/officeDocument/2006/relationships/hyperlink" Target="https://www.ncbi.nlm.nih.gov/gene/109040565" TargetMode="External"/><Relationship Id="rId179" Type="http://schemas.openxmlformats.org/officeDocument/2006/relationships/hyperlink" Target="http://www.ncbi.nlm.nih.gov/protein/XP_016773468.1" TargetMode="External"/><Relationship Id="rId365" Type="http://schemas.openxmlformats.org/officeDocument/2006/relationships/hyperlink" Target="http://www.ncbi.nlm.nih.gov/gene/108162922" TargetMode="External"/><Relationship Id="rId386" Type="http://schemas.openxmlformats.org/officeDocument/2006/relationships/hyperlink" Target="https://www.ncbi.nlm.nih.gov/protein/XP_015029289.1" TargetMode="External"/><Relationship Id="rId190" Type="http://schemas.openxmlformats.org/officeDocument/2006/relationships/hyperlink" Target="https://www.ncbi.nlm.nih.gov/protein/XP_012346419.1" TargetMode="External"/><Relationship Id="rId204" Type="http://schemas.openxmlformats.org/officeDocument/2006/relationships/hyperlink" Target="http://www.ncbi.nlm.nih.gov/protein/XP_012241812.1" TargetMode="External"/><Relationship Id="rId225" Type="http://schemas.openxmlformats.org/officeDocument/2006/relationships/hyperlink" Target="https://www.ncbi.nlm.nih.gov/protein/XP_011308384.1" TargetMode="External"/><Relationship Id="rId246" Type="http://schemas.openxmlformats.org/officeDocument/2006/relationships/hyperlink" Target="https://www.ncbi.nlm.nih.gov/protein/XP_011162395.1" TargetMode="External"/><Relationship Id="rId267" Type="http://schemas.openxmlformats.org/officeDocument/2006/relationships/hyperlink" Target="https://www.ncbi.nlm.nih.gov/gene/105186054" TargetMode="External"/><Relationship Id="rId288" Type="http://schemas.openxmlformats.org/officeDocument/2006/relationships/hyperlink" Target="https://www.ncbi.nlm.nih.gov/protein/XP_008191350.2" TargetMode="External"/><Relationship Id="rId411" Type="http://schemas.openxmlformats.org/officeDocument/2006/relationships/hyperlink" Target="https://www.ncbi.nlm.nih.gov/gene?cmd=Retrieve&amp;dopt=full_report&amp;list_uids=34607" TargetMode="External"/><Relationship Id="rId106" Type="http://schemas.openxmlformats.org/officeDocument/2006/relationships/hyperlink" Target="http://www.ncbi.nlm.nih.gov/gene/106684283" TargetMode="External"/><Relationship Id="rId127" Type="http://schemas.openxmlformats.org/officeDocument/2006/relationships/hyperlink" Target="https://www.ncbi.nlm.nih.gov/protein/NP_001036910.1" TargetMode="External"/><Relationship Id="rId313" Type="http://schemas.openxmlformats.org/officeDocument/2006/relationships/hyperlink" Target="https://www.ncbi.nlm.nih.gov/protein/XP_019868544.1" TargetMode="External"/><Relationship Id="rId10" Type="http://schemas.openxmlformats.org/officeDocument/2006/relationships/hyperlink" Target="https://www.ncbi.nlm.nih.gov/gene/100575083" TargetMode="External"/><Relationship Id="rId31" Type="http://schemas.openxmlformats.org/officeDocument/2006/relationships/hyperlink" Target="https://www.ncbi.nlm.nih.gov/protein/XP_016664083.1" TargetMode="External"/><Relationship Id="rId52" Type="http://schemas.openxmlformats.org/officeDocument/2006/relationships/hyperlink" Target="https://www.ncbi.nlm.nih.gov/protein/XP_015367275.1" TargetMode="External"/><Relationship Id="rId73" Type="http://schemas.openxmlformats.org/officeDocument/2006/relationships/hyperlink" Target="https://www.ncbi.nlm.nih.gov/protein/XP_018904595.1" TargetMode="External"/><Relationship Id="rId94" Type="http://schemas.openxmlformats.org/officeDocument/2006/relationships/hyperlink" Target="http://www.ncbi.nlm.nih.gov/gene/103506477" TargetMode="External"/><Relationship Id="rId148" Type="http://schemas.openxmlformats.org/officeDocument/2006/relationships/hyperlink" Target="https://www.ncbi.nlm.nih.gov/protein/XP_011170317.1" TargetMode="External"/><Relationship Id="rId169" Type="http://schemas.openxmlformats.org/officeDocument/2006/relationships/hyperlink" Target="https://www.ncbi.nlm.nih.gov/protein/766931190" TargetMode="External"/><Relationship Id="rId334" Type="http://schemas.openxmlformats.org/officeDocument/2006/relationships/hyperlink" Target="https://www.ncbi.nlm.nih.gov/gene/?term=loc109597328" TargetMode="External"/><Relationship Id="rId355" Type="http://schemas.openxmlformats.org/officeDocument/2006/relationships/hyperlink" Target="http://www.ncbi.nlm.nih.gov/gene/106618744" TargetMode="External"/><Relationship Id="rId376" Type="http://schemas.openxmlformats.org/officeDocument/2006/relationships/hyperlink" Target="https://www.ncbi.nlm.nih.gov/gene/101456976" TargetMode="External"/><Relationship Id="rId397" Type="http://schemas.openxmlformats.org/officeDocument/2006/relationships/hyperlink" Target="https://www.ncbi.nlm.nih.gov/protein/807034178" TargetMode="External"/><Relationship Id="rId4" Type="http://schemas.openxmlformats.org/officeDocument/2006/relationships/hyperlink" Target="https://www.ncbi.nlm.nih.gov/gene/100168671" TargetMode="External"/><Relationship Id="rId180" Type="http://schemas.openxmlformats.org/officeDocument/2006/relationships/hyperlink" Target="http://www.ncbi.nlm.nih.gov/protein/XP_016773465.1" TargetMode="External"/><Relationship Id="rId215" Type="http://schemas.openxmlformats.org/officeDocument/2006/relationships/hyperlink" Target="http://www.ncbi.nlm.nih.gov/protein/XP_008202561.1" TargetMode="External"/><Relationship Id="rId236" Type="http://schemas.openxmlformats.org/officeDocument/2006/relationships/hyperlink" Target="https://www.ncbi.nlm.nih.gov/gene/100878150" TargetMode="External"/><Relationship Id="rId257" Type="http://schemas.openxmlformats.org/officeDocument/2006/relationships/hyperlink" Target="https://www.ncbi.nlm.nih.gov/protein/752860099" TargetMode="External"/><Relationship Id="rId278" Type="http://schemas.openxmlformats.org/officeDocument/2006/relationships/hyperlink" Target="https://www.ncbi.nlm.nih.gov/protein/XP_973952.1" TargetMode="External"/><Relationship Id="rId401" Type="http://schemas.openxmlformats.org/officeDocument/2006/relationships/hyperlink" Target="https://www.ncbi.nlm.nih.gov/protein/768428481" TargetMode="External"/><Relationship Id="rId422" Type="http://schemas.openxmlformats.org/officeDocument/2006/relationships/hyperlink" Target="http://bipaa.genouest.org/apps/grs-2.3_myzus/grs?reportID=myzusdb_tgac_transcript_report&amp;objectID=MYZPE13164_0_v1.0_000024990.1" TargetMode="External"/><Relationship Id="rId303" Type="http://schemas.openxmlformats.org/officeDocument/2006/relationships/hyperlink" Target="https://www.ncbi.nlm.nih.gov/protein/1133416726" TargetMode="External"/><Relationship Id="rId42" Type="http://schemas.openxmlformats.org/officeDocument/2006/relationships/hyperlink" Target="https://www.ncbi.nlm.nih.gov/gene/107168629" TargetMode="External"/><Relationship Id="rId84" Type="http://schemas.openxmlformats.org/officeDocument/2006/relationships/hyperlink" Target="https://www.ncbi.nlm.nih.gov/gene/109042026" TargetMode="External"/><Relationship Id="rId138" Type="http://schemas.openxmlformats.org/officeDocument/2006/relationships/hyperlink" Target="https://www.ncbi.nlm.nih.gov/gene/106718814" TargetMode="External"/><Relationship Id="rId345" Type="http://schemas.openxmlformats.org/officeDocument/2006/relationships/hyperlink" Target="https://www.ncbi.nlm.nih.gov/gene?cmd=Retrieve&amp;dopt=full_report&amp;list_uids=6051874" TargetMode="External"/><Relationship Id="rId387" Type="http://schemas.openxmlformats.org/officeDocument/2006/relationships/hyperlink" Target="https://www.ncbi.nlm.nih.gov/protein/XP_002050056.2" TargetMode="External"/><Relationship Id="rId191" Type="http://schemas.openxmlformats.org/officeDocument/2006/relationships/hyperlink" Target="https://www.ncbi.nlm.nih.gov/protein/XP_003696950.1" TargetMode="External"/><Relationship Id="rId205" Type="http://schemas.openxmlformats.org/officeDocument/2006/relationships/hyperlink" Target="http://www.ncbi.nlm.nih.gov/protein/XP_012241808.1" TargetMode="External"/><Relationship Id="rId247" Type="http://schemas.openxmlformats.org/officeDocument/2006/relationships/hyperlink" Target="https://www.ncbi.nlm.nih.gov/protein/XP_011162373.1" TargetMode="External"/><Relationship Id="rId412" Type="http://schemas.openxmlformats.org/officeDocument/2006/relationships/hyperlink" Target="https://www.ncbi.nlm.nih.gov/gene/101461034" TargetMode="External"/><Relationship Id="rId107" Type="http://schemas.openxmlformats.org/officeDocument/2006/relationships/hyperlink" Target="http://www.ncbi.nlm.nih.gov/protein/XP_014241434.1" TargetMode="External"/><Relationship Id="rId289" Type="http://schemas.openxmlformats.org/officeDocument/2006/relationships/hyperlink" Target="https://www.ncbi.nlm.nih.gov/protein/1130246150" TargetMode="External"/><Relationship Id="rId11" Type="http://schemas.openxmlformats.org/officeDocument/2006/relationships/hyperlink" Target="https://www.ncbi.nlm.nih.gov/gene/100574398" TargetMode="External"/><Relationship Id="rId53" Type="http://schemas.openxmlformats.org/officeDocument/2006/relationships/hyperlink" Target="https://www.ncbi.nlm.nih.gov/protein/XP_015363241.1" TargetMode="External"/><Relationship Id="rId149" Type="http://schemas.openxmlformats.org/officeDocument/2006/relationships/hyperlink" Target="https://www.ncbi.nlm.nih.gov/protein/XP_011162358.1" TargetMode="External"/><Relationship Id="rId314" Type="http://schemas.openxmlformats.org/officeDocument/2006/relationships/hyperlink" Target="https://www.ncbi.nlm.nih.gov/sites/entrez?db=gene&amp;cmd=Retrieve&amp;dopt=full_report&amp;list_uids=109609079" TargetMode="External"/><Relationship Id="rId356" Type="http://schemas.openxmlformats.org/officeDocument/2006/relationships/hyperlink" Target="http://www.ncbi.nlm.nih.gov/gene/106624493" TargetMode="External"/><Relationship Id="rId398" Type="http://schemas.openxmlformats.org/officeDocument/2006/relationships/hyperlink" Target="https://www.ncbi.nlm.nih.gov/protein/557758234" TargetMode="External"/><Relationship Id="rId95" Type="http://schemas.openxmlformats.org/officeDocument/2006/relationships/hyperlink" Target="http://www.ncbi.nlm.nih.gov/gene/103513948" TargetMode="External"/><Relationship Id="rId160" Type="http://schemas.openxmlformats.org/officeDocument/2006/relationships/hyperlink" Target="https://www.ncbi.nlm.nih.gov/protein/571569980" TargetMode="External"/><Relationship Id="rId216" Type="http://schemas.openxmlformats.org/officeDocument/2006/relationships/hyperlink" Target="https://www.ncbi.nlm.nih.gov/gene/105365648" TargetMode="External"/><Relationship Id="rId423" Type="http://schemas.openxmlformats.org/officeDocument/2006/relationships/hyperlink" Target="http://bipaa.genouest.org/apps/grs-2.3_myzus/grs?reportID=myzusdb_tgac_transcript_report&amp;objectID=MYZPE13164_G006_v1.0_000086200.1" TargetMode="External"/><Relationship Id="rId258" Type="http://schemas.openxmlformats.org/officeDocument/2006/relationships/hyperlink" Target="https://www.ncbi.nlm.nih.gov/protein/XP_011269546.1" TargetMode="External"/><Relationship Id="rId22" Type="http://schemas.openxmlformats.org/officeDocument/2006/relationships/hyperlink" Target="https://www.ncbi.nlm.nih.gov/protein/XP_008181694.2" TargetMode="External"/><Relationship Id="rId64" Type="http://schemas.openxmlformats.org/officeDocument/2006/relationships/hyperlink" Target="https://www.ncbi.nlm.nih.gov/protein/XP_014285663.1" TargetMode="External"/><Relationship Id="rId118" Type="http://schemas.openxmlformats.org/officeDocument/2006/relationships/hyperlink" Target="http://www.ncbi.nlm.nih.gov/protein/XP_008469071.1" TargetMode="External"/><Relationship Id="rId325" Type="http://schemas.openxmlformats.org/officeDocument/2006/relationships/hyperlink" Target="https://www.ncbi.nlm.nih.gov/protein/XP_018571290.1" TargetMode="External"/><Relationship Id="rId367" Type="http://schemas.openxmlformats.org/officeDocument/2006/relationships/hyperlink" Target="http://www.ncbi.nlm.nih.gov/protein/XP_017148010.1" TargetMode="External"/><Relationship Id="rId171" Type="http://schemas.openxmlformats.org/officeDocument/2006/relationships/hyperlink" Target="https://www.ncbi.nlm.nih.gov/protein/755977818" TargetMode="External"/><Relationship Id="rId227" Type="http://schemas.openxmlformats.org/officeDocument/2006/relationships/hyperlink" Target="https://www.ncbi.nlm.nih.gov/gene/103576548" TargetMode="External"/><Relationship Id="rId269" Type="http://schemas.openxmlformats.org/officeDocument/2006/relationships/hyperlink" Target="https://www.ncbi.nlm.nih.gov/protein/XP_019696678.1" TargetMode="External"/><Relationship Id="rId33" Type="http://schemas.openxmlformats.org/officeDocument/2006/relationships/hyperlink" Target="https://www.ncbi.nlm.nih.gov/protein/XP_016664086.1" TargetMode="External"/><Relationship Id="rId129" Type="http://schemas.openxmlformats.org/officeDocument/2006/relationships/hyperlink" Target="https://www.ncbi.nlm.nih.gov/gene/105386504" TargetMode="External"/><Relationship Id="rId280" Type="http://schemas.openxmlformats.org/officeDocument/2006/relationships/hyperlink" Target="https://www.ncbi.nlm.nih.gov/protein/XP_008197280.2" TargetMode="External"/><Relationship Id="rId336" Type="http://schemas.openxmlformats.org/officeDocument/2006/relationships/hyperlink" Target="https://www.ncbi.nlm.nih.gov/gene/108905265" TargetMode="External"/><Relationship Id="rId75" Type="http://schemas.openxmlformats.org/officeDocument/2006/relationships/hyperlink" Target="https://www.ncbi.nlm.nih.gov/protein/XP_018903542.1" TargetMode="External"/><Relationship Id="rId140" Type="http://schemas.openxmlformats.org/officeDocument/2006/relationships/hyperlink" Target="https://www.ncbi.nlm.nih.gov/gene/106707325" TargetMode="External"/><Relationship Id="rId182" Type="http://schemas.openxmlformats.org/officeDocument/2006/relationships/hyperlink" Target="https://www.ncbi.nlm.nih.gov/gene/102672950" TargetMode="External"/><Relationship Id="rId378" Type="http://schemas.openxmlformats.org/officeDocument/2006/relationships/hyperlink" Target="https://www.ncbi.nlm.nih.gov/gene/101889101" TargetMode="External"/><Relationship Id="rId403" Type="http://schemas.openxmlformats.org/officeDocument/2006/relationships/hyperlink" Target="https://www.ncbi.nlm.nih.gov/protein/768450509" TargetMode="External"/><Relationship Id="rId6" Type="http://schemas.openxmlformats.org/officeDocument/2006/relationships/hyperlink" Target="https://www.ncbi.nlm.nih.gov/gene/100158990" TargetMode="External"/><Relationship Id="rId238" Type="http://schemas.openxmlformats.org/officeDocument/2006/relationships/hyperlink" Target="https://www.ncbi.nlm.nih.gov/protein/XP_012136435.1" TargetMode="External"/><Relationship Id="rId291" Type="http://schemas.openxmlformats.org/officeDocument/2006/relationships/hyperlink" Target="https://www.ncbi.nlm.nih.gov/protein/1130205224" TargetMode="External"/><Relationship Id="rId305" Type="http://schemas.openxmlformats.org/officeDocument/2006/relationships/hyperlink" Target="https://www.ncbi.nlm.nih.gov/protein/1133416637" TargetMode="External"/><Relationship Id="rId347" Type="http://schemas.openxmlformats.org/officeDocument/2006/relationships/hyperlink" Target="http://www.ncbi.nlm.nih.gov/gene?cmd=Retrieve&amp;dopt=full_report&amp;list_uids=45368" TargetMode="External"/><Relationship Id="rId44" Type="http://schemas.openxmlformats.org/officeDocument/2006/relationships/hyperlink" Target="https://www.ncbi.nlm.nih.gov/gene/107161371" TargetMode="External"/><Relationship Id="rId86" Type="http://schemas.openxmlformats.org/officeDocument/2006/relationships/hyperlink" Target="https://www.ncbi.nlm.nih.gov/gene/109034714" TargetMode="External"/><Relationship Id="rId151" Type="http://schemas.openxmlformats.org/officeDocument/2006/relationships/hyperlink" Target="https://www.ncbi.nlm.nih.gov/protein/XP_008555025.1" TargetMode="External"/><Relationship Id="rId389" Type="http://schemas.openxmlformats.org/officeDocument/2006/relationships/hyperlink" Target="https://www.ncbi.nlm.nih.gov/protein/751466928" TargetMode="External"/><Relationship Id="rId193" Type="http://schemas.openxmlformats.org/officeDocument/2006/relationships/hyperlink" Target="http://www.ncbi.nlm.nih.gov/gene/100647648" TargetMode="External"/><Relationship Id="rId207" Type="http://schemas.openxmlformats.org/officeDocument/2006/relationships/hyperlink" Target="http://www.ncbi.nlm.nih.gov/protein/XP_012241810.1" TargetMode="External"/><Relationship Id="rId249" Type="http://schemas.openxmlformats.org/officeDocument/2006/relationships/hyperlink" Target="https://www.ncbi.nlm.nih.gov/protein/XP_011162379.1" TargetMode="External"/><Relationship Id="rId414" Type="http://schemas.openxmlformats.org/officeDocument/2006/relationships/hyperlink" Target="https://www.ncbi.nlm.nih.gov/gene?cmd=Retrieve&amp;dopt=full_report&amp;list_uids=109622154" TargetMode="External"/><Relationship Id="rId13" Type="http://schemas.openxmlformats.org/officeDocument/2006/relationships/hyperlink" Target="https://www.ncbi.nlm.nih.gov/gene/100167935" TargetMode="External"/><Relationship Id="rId109" Type="http://schemas.openxmlformats.org/officeDocument/2006/relationships/hyperlink" Target="http://www.ncbi.nlm.nih.gov/protein/XP_014279135.1" TargetMode="External"/><Relationship Id="rId260" Type="http://schemas.openxmlformats.org/officeDocument/2006/relationships/hyperlink" Target="https://www.ncbi.nlm.nih.gov/protein/XP_011348151.1" TargetMode="External"/><Relationship Id="rId316" Type="http://schemas.openxmlformats.org/officeDocument/2006/relationships/hyperlink" Target="https://www.ncbi.nlm.nih.gov/sites/entrez?db=gene&amp;cmd=Retrieve&amp;dopt=full_report&amp;list_uids=109609040" TargetMode="External"/><Relationship Id="rId55" Type="http://schemas.openxmlformats.org/officeDocument/2006/relationships/hyperlink" Target="https://www.ncbi.nlm.nih.gov/protein/XP_015371477.1" TargetMode="External"/><Relationship Id="rId97" Type="http://schemas.openxmlformats.org/officeDocument/2006/relationships/hyperlink" Target="http://www.ncbi.nlm.nih.gov/gene/103506462" TargetMode="External"/><Relationship Id="rId120" Type="http://schemas.openxmlformats.org/officeDocument/2006/relationships/hyperlink" Target="http://www.ncbi.nlm.nih.gov/protein/XP_008474902.1" TargetMode="External"/><Relationship Id="rId358" Type="http://schemas.openxmlformats.org/officeDocument/2006/relationships/hyperlink" Target="http://www.ncbi.nlm.nih.gov/gene/106622467" TargetMode="External"/><Relationship Id="rId162" Type="http://schemas.openxmlformats.org/officeDocument/2006/relationships/hyperlink" Target="https://www.ncbi.nlm.nih.gov/protein/572261532" TargetMode="External"/><Relationship Id="rId218" Type="http://schemas.openxmlformats.org/officeDocument/2006/relationships/hyperlink" Target="https://www.ncbi.nlm.nih.gov/gene/105269664" TargetMode="External"/><Relationship Id="rId425" Type="http://schemas.openxmlformats.org/officeDocument/2006/relationships/hyperlink" Target="https://www.ncbi.nlm.nih.gov/nuccore/320446979?report=graph&amp;v=808320:814712" TargetMode="External"/><Relationship Id="rId271" Type="http://schemas.openxmlformats.org/officeDocument/2006/relationships/hyperlink" Target="https://www.ncbi.nlm.nih.gov/gene/662782" TargetMode="External"/><Relationship Id="rId24" Type="http://schemas.openxmlformats.org/officeDocument/2006/relationships/hyperlink" Target="https://www.ncbi.nlm.nih.gov/protein/XP_016657104.1" TargetMode="External"/><Relationship Id="rId66" Type="http://schemas.openxmlformats.org/officeDocument/2006/relationships/hyperlink" Target="https://www.ncbi.nlm.nih.gov/protein/XP_014277675.1" TargetMode="External"/><Relationship Id="rId131" Type="http://schemas.openxmlformats.org/officeDocument/2006/relationships/hyperlink" Target="https://www.ncbi.nlm.nih.gov/gene/105395616" TargetMode="External"/><Relationship Id="rId327" Type="http://schemas.openxmlformats.org/officeDocument/2006/relationships/hyperlink" Target="https://www.ncbi.nlm.nih.gov/protein/XP_018571291.1" TargetMode="External"/><Relationship Id="rId369" Type="http://schemas.openxmlformats.org/officeDocument/2006/relationships/hyperlink" Target="http://www.ncbi.nlm.nih.gov/protein/XP_014092083.1" TargetMode="External"/><Relationship Id="rId173" Type="http://schemas.openxmlformats.org/officeDocument/2006/relationships/hyperlink" Target="http://www.ncbi.nlm.nih.gov/gene/410795" TargetMode="External"/><Relationship Id="rId229" Type="http://schemas.openxmlformats.org/officeDocument/2006/relationships/hyperlink" Target="https://www.ncbi.nlm.nih.gov/protein/XP_008555031.1" TargetMode="External"/><Relationship Id="rId380" Type="http://schemas.openxmlformats.org/officeDocument/2006/relationships/hyperlink" Target="https://www.ncbi.nlm.nih.gov/gene/6898249" TargetMode="External"/><Relationship Id="rId240" Type="http://schemas.openxmlformats.org/officeDocument/2006/relationships/hyperlink" Target="https://www.ncbi.nlm.nih.gov/protein/XP_012136437.1" TargetMode="External"/><Relationship Id="rId35" Type="http://schemas.openxmlformats.org/officeDocument/2006/relationships/hyperlink" Target="https://www.ncbi.nlm.nih.gov/protein/XP_008188239.1" TargetMode="External"/><Relationship Id="rId77" Type="http://schemas.openxmlformats.org/officeDocument/2006/relationships/hyperlink" Target="https://www.ncbi.nlm.nih.gov/protein/XP_018914124.1" TargetMode="External"/><Relationship Id="rId100" Type="http://schemas.openxmlformats.org/officeDocument/2006/relationships/hyperlink" Target="http://www.ncbi.nlm.nih.gov/gene/106688340" TargetMode="External"/><Relationship Id="rId282" Type="http://schemas.openxmlformats.org/officeDocument/2006/relationships/hyperlink" Target="https://www.ncbi.nlm.nih.gov/protein/XP_015838404.1" TargetMode="External"/><Relationship Id="rId338" Type="http://schemas.openxmlformats.org/officeDocument/2006/relationships/hyperlink" Target="https://www.ncbi.nlm.nih.gov/gene/108905250" TargetMode="External"/><Relationship Id="rId8" Type="http://schemas.openxmlformats.org/officeDocument/2006/relationships/hyperlink" Target="https://www.ncbi.nlm.nih.gov/gene/103309941" TargetMode="External"/><Relationship Id="rId142" Type="http://schemas.openxmlformats.org/officeDocument/2006/relationships/hyperlink" Target="https://www.ncbi.nlm.nih.gov/protein/XP_011555377.1" TargetMode="External"/><Relationship Id="rId184" Type="http://schemas.openxmlformats.org/officeDocument/2006/relationships/hyperlink" Target="https://www.ncbi.nlm.nih.gov/gene/100872434" TargetMode="External"/><Relationship Id="rId391" Type="http://schemas.openxmlformats.org/officeDocument/2006/relationships/hyperlink" Target="https://www.ncbi.nlm.nih.gov/protein/751448833" TargetMode="External"/><Relationship Id="rId405" Type="http://schemas.openxmlformats.org/officeDocument/2006/relationships/hyperlink" Target="https://www.ncbi.nlm.nih.gov/protein/768432848" TargetMode="External"/><Relationship Id="rId251" Type="http://schemas.openxmlformats.org/officeDocument/2006/relationships/hyperlink" Target="https://www.ncbi.nlm.nih.gov/protein/XP_011162365.1" TargetMode="External"/><Relationship Id="rId46" Type="http://schemas.openxmlformats.org/officeDocument/2006/relationships/hyperlink" Target="https://www.ncbi.nlm.nih.gov/protein/985424595" TargetMode="External"/><Relationship Id="rId293" Type="http://schemas.openxmlformats.org/officeDocument/2006/relationships/hyperlink" Target="https://www.ncbi.nlm.nih.gov/protein/1130234069" TargetMode="External"/><Relationship Id="rId307" Type="http://schemas.openxmlformats.org/officeDocument/2006/relationships/hyperlink" Target="https://www.ncbi.nlm.nih.gov/protein/1133445967" TargetMode="External"/><Relationship Id="rId349" Type="http://schemas.openxmlformats.org/officeDocument/2006/relationships/hyperlink" Target="http://www.ncbi.nlm.nih.gov/protein/NP_001261115.1" TargetMode="External"/><Relationship Id="rId88" Type="http://schemas.openxmlformats.org/officeDocument/2006/relationships/hyperlink" Target="https://www.ncbi.nlm.nih.gov/gene/109035424" TargetMode="External"/><Relationship Id="rId111" Type="http://schemas.openxmlformats.org/officeDocument/2006/relationships/hyperlink" Target="http://www.ncbi.nlm.nih.gov/protein/XP_014273724.1" TargetMode="External"/><Relationship Id="rId153" Type="http://schemas.openxmlformats.org/officeDocument/2006/relationships/hyperlink" Target="https://www.ncbi.nlm.nih.gov/protein/XP_011067526.1" TargetMode="External"/><Relationship Id="rId195" Type="http://schemas.openxmlformats.org/officeDocument/2006/relationships/hyperlink" Target="http://www.ncbi.nlm.nih.gov/protein/XP_012172858.1" TargetMode="External"/><Relationship Id="rId209" Type="http://schemas.openxmlformats.org/officeDocument/2006/relationships/hyperlink" Target="http://www.ncbi.nlm.nih.gov/protein/XP_012241809.1" TargetMode="External"/><Relationship Id="rId360" Type="http://schemas.openxmlformats.org/officeDocument/2006/relationships/hyperlink" Target="http://www.ncbi.nlm.nih.gov/protein/XP_014097125.1" TargetMode="External"/><Relationship Id="rId416" Type="http://schemas.openxmlformats.org/officeDocument/2006/relationships/hyperlink" Target="https://www.ncbi.nlm.nih.gov/gene?cmd=Retrieve&amp;dopt=full_report&amp;list_uids=109622152" TargetMode="External"/><Relationship Id="rId220" Type="http://schemas.openxmlformats.org/officeDocument/2006/relationships/hyperlink" Target="https://www.ncbi.nlm.nih.gov/gene/105269690" TargetMode="External"/><Relationship Id="rId15" Type="http://schemas.openxmlformats.org/officeDocument/2006/relationships/hyperlink" Target="https://www.ncbi.nlm.nih.gov/protein/XP_003245895.1" TargetMode="External"/><Relationship Id="rId57" Type="http://schemas.openxmlformats.org/officeDocument/2006/relationships/hyperlink" Target="https://www.ncbi.nlm.nih.gov/protein/XP_014246527.1" TargetMode="External"/><Relationship Id="rId262" Type="http://schemas.openxmlformats.org/officeDocument/2006/relationships/hyperlink" Target="https://www.ncbi.nlm.nih.gov/protein/XP_011348149.1" TargetMode="External"/><Relationship Id="rId318" Type="http://schemas.openxmlformats.org/officeDocument/2006/relationships/hyperlink" Target="https://www.ncbi.nlm.nih.gov/sites/entrez?db=gene&amp;cmd=Retrieve&amp;dopt=full_report&amp;list_uids=109607518" TargetMode="External"/><Relationship Id="rId99" Type="http://schemas.openxmlformats.org/officeDocument/2006/relationships/hyperlink" Target="http://www.ncbi.nlm.nih.gov/gene/106681721" TargetMode="External"/><Relationship Id="rId122" Type="http://schemas.openxmlformats.org/officeDocument/2006/relationships/hyperlink" Target="http://www.ncbi.nlm.nih.gov/protein/XP_008474905.1" TargetMode="External"/><Relationship Id="rId164" Type="http://schemas.openxmlformats.org/officeDocument/2006/relationships/hyperlink" Target="https://www.ncbi.nlm.nih.gov/protein/340724978" TargetMode="External"/><Relationship Id="rId371" Type="http://schemas.openxmlformats.org/officeDocument/2006/relationships/hyperlink" Target="http://www.ncbi.nlm.nih.gov/protein/XP_014092084.1" TargetMode="External"/><Relationship Id="rId427" Type="http://schemas.openxmlformats.org/officeDocument/2006/relationships/hyperlink" Target="https://www.ncbi.nlm.nih.gov/gene/100159015" TargetMode="External"/><Relationship Id="rId26" Type="http://schemas.openxmlformats.org/officeDocument/2006/relationships/hyperlink" Target="https://www.ncbi.nlm.nih.gov/protein/XP_001949265.2" TargetMode="External"/><Relationship Id="rId231" Type="http://schemas.openxmlformats.org/officeDocument/2006/relationships/hyperlink" Target="https://www.ncbi.nlm.nih.gov/protein/XP_008555030.1" TargetMode="External"/><Relationship Id="rId273" Type="http://schemas.openxmlformats.org/officeDocument/2006/relationships/hyperlink" Target="https://www.ncbi.nlm.nih.gov/gene/662806" TargetMode="External"/><Relationship Id="rId329" Type="http://schemas.openxmlformats.org/officeDocument/2006/relationships/hyperlink" Target="https://www.ncbi.nlm.nih.gov/gene?cmd=Retrieve&amp;dopt=full_report&amp;list_uids=109540950" TargetMode="External"/><Relationship Id="rId68" Type="http://schemas.openxmlformats.org/officeDocument/2006/relationships/hyperlink" Target="https://www.ncbi.nlm.nih.gov/protein/XP_008469072.1" TargetMode="External"/><Relationship Id="rId133" Type="http://schemas.openxmlformats.org/officeDocument/2006/relationships/hyperlink" Target="https://www.ncbi.nlm.nih.gov/gene/105394851" TargetMode="External"/><Relationship Id="rId175" Type="http://schemas.openxmlformats.org/officeDocument/2006/relationships/hyperlink" Target="http://www.ncbi.nlm.nih.gov/protein/XP_016773471.1" TargetMode="External"/><Relationship Id="rId340" Type="http://schemas.openxmlformats.org/officeDocument/2006/relationships/hyperlink" Target="https://www.ncbi.nlm.nih.gov/protein/XP_018563568.1" TargetMode="External"/><Relationship Id="rId200" Type="http://schemas.openxmlformats.org/officeDocument/2006/relationships/hyperlink" Target="http://www.ncbi.nlm.nih.gov/protein/XP_012172853.1" TargetMode="External"/><Relationship Id="rId382" Type="http://schemas.openxmlformats.org/officeDocument/2006/relationships/hyperlink" Target="https://www.ncbi.nlm.nih.gov/gene/6626840" TargetMode="External"/><Relationship Id="rId242" Type="http://schemas.openxmlformats.org/officeDocument/2006/relationships/hyperlink" Target="https://www.ncbi.nlm.nih.gov/protein/XP_012136432.1" TargetMode="External"/><Relationship Id="rId284" Type="http://schemas.openxmlformats.org/officeDocument/2006/relationships/hyperlink" Target="https://www.ncbi.nlm.nih.gov/protein/XP_015833869.1" TargetMode="External"/><Relationship Id="rId37" Type="http://schemas.openxmlformats.org/officeDocument/2006/relationships/hyperlink" Target="https://www.ncbi.nlm.nih.gov/gene/107167093" TargetMode="External"/><Relationship Id="rId79" Type="http://schemas.openxmlformats.org/officeDocument/2006/relationships/hyperlink" Target="https://www.ncbi.nlm.nih.gov/protein/XP_018912029.1" TargetMode="External"/><Relationship Id="rId102" Type="http://schemas.openxmlformats.org/officeDocument/2006/relationships/hyperlink" Target="http://www.ncbi.nlm.nih.gov/gene/106681707" TargetMode="External"/><Relationship Id="rId144" Type="http://schemas.openxmlformats.org/officeDocument/2006/relationships/hyperlink" Target="https://www.ncbi.nlm.nih.gov/protein/XP_014362361.1" TargetMode="External"/><Relationship Id="rId90" Type="http://schemas.openxmlformats.org/officeDocument/2006/relationships/hyperlink" Target="http://www.ncbi.nlm.nih.gov/gene/106664937" TargetMode="External"/><Relationship Id="rId186" Type="http://schemas.openxmlformats.org/officeDocument/2006/relationships/hyperlink" Target="https://www.ncbi.nlm.nih.gov/gene/105737051" TargetMode="External"/><Relationship Id="rId351" Type="http://schemas.openxmlformats.org/officeDocument/2006/relationships/hyperlink" Target="http://www.ncbi.nlm.nih.gov/protein/NP_726023.1" TargetMode="External"/><Relationship Id="rId393" Type="http://schemas.openxmlformats.org/officeDocument/2006/relationships/hyperlink" Target="https://www.ncbi.nlm.nih.gov/protein/498925052" TargetMode="External"/><Relationship Id="rId407" Type="http://schemas.openxmlformats.org/officeDocument/2006/relationships/hyperlink" Target="https://www.ncbi.nlm.nih.gov/protein/768428783" TargetMode="External"/><Relationship Id="rId211" Type="http://schemas.openxmlformats.org/officeDocument/2006/relationships/hyperlink" Target="http://www.ncbi.nlm.nih.gov/gene/100118133" TargetMode="External"/><Relationship Id="rId253" Type="http://schemas.openxmlformats.org/officeDocument/2006/relationships/hyperlink" Target="https://www.ncbi.nlm.nih.gov/gene/105154010" TargetMode="External"/><Relationship Id="rId295" Type="http://schemas.openxmlformats.org/officeDocument/2006/relationships/hyperlink" Target="https://www.ncbi.nlm.nih.gov/protein/XP_019765083.1" TargetMode="External"/><Relationship Id="rId309" Type="http://schemas.openxmlformats.org/officeDocument/2006/relationships/hyperlink" Target="https://www.ncbi.nlm.nih.gov/protein/1133413047" TargetMode="External"/><Relationship Id="rId48" Type="http://schemas.openxmlformats.org/officeDocument/2006/relationships/hyperlink" Target="https://www.ncbi.nlm.nih.gov/protein/985423308" TargetMode="External"/><Relationship Id="rId113" Type="http://schemas.openxmlformats.org/officeDocument/2006/relationships/hyperlink" Target="http://www.ncbi.nlm.nih.gov/protein/XP_014286001.1" TargetMode="External"/><Relationship Id="rId320" Type="http://schemas.openxmlformats.org/officeDocument/2006/relationships/hyperlink" Target="https://www.ncbi.nlm.nih.gov/sites/entrez?db=gene&amp;cmd=Retrieve&amp;dopt=full_report&amp;list_uids=109599612" TargetMode="External"/><Relationship Id="rId155" Type="http://schemas.openxmlformats.org/officeDocument/2006/relationships/hyperlink" Target="https://www.ncbi.nlm.nih.gov/protein/XP_011269534.1" TargetMode="External"/><Relationship Id="rId197" Type="http://schemas.openxmlformats.org/officeDocument/2006/relationships/hyperlink" Target="http://www.ncbi.nlm.nih.gov/protein/XP_012172848.1" TargetMode="External"/><Relationship Id="rId362" Type="http://schemas.openxmlformats.org/officeDocument/2006/relationships/hyperlink" Target="http://www.ncbi.nlm.nih.gov/gene/105229207" TargetMode="External"/><Relationship Id="rId418" Type="http://schemas.openxmlformats.org/officeDocument/2006/relationships/hyperlink" Target="https://www.ncbi.nlm.nih.gov/gene?cmd=Retrieve&amp;dopt=full_report&amp;list_uids=109622154" TargetMode="External"/><Relationship Id="rId222" Type="http://schemas.openxmlformats.org/officeDocument/2006/relationships/hyperlink" Target="https://www.ncbi.nlm.nih.gov/protein/XP_011308335.1" TargetMode="External"/><Relationship Id="rId264" Type="http://schemas.openxmlformats.org/officeDocument/2006/relationships/hyperlink" Target="https://www.ncbi.nlm.nih.gov/protein/XP_019889244.1" TargetMode="External"/><Relationship Id="rId17" Type="http://schemas.openxmlformats.org/officeDocument/2006/relationships/hyperlink" Target="https://www.ncbi.nlm.nih.gov/protein/XP_016656617.1" TargetMode="External"/><Relationship Id="rId59" Type="http://schemas.openxmlformats.org/officeDocument/2006/relationships/hyperlink" Target="https://www.ncbi.nlm.nih.gov/protein/XP_014241435.1" TargetMode="External"/><Relationship Id="rId124" Type="http://schemas.openxmlformats.org/officeDocument/2006/relationships/hyperlink" Target="http://www.ncbi.nlm.nih.gov/protein/XP_008474907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9"/>
  <sheetViews>
    <sheetView tabSelected="1" topLeftCell="A253" zoomScale="40" zoomScaleNormal="40" workbookViewId="0">
      <selection activeCell="A334" sqref="A334"/>
    </sheetView>
  </sheetViews>
  <sheetFormatPr defaultRowHeight="21" x14ac:dyDescent="0.35"/>
  <cols>
    <col min="1" max="1" width="44.5703125" style="12" bestFit="1" customWidth="1"/>
    <col min="2" max="2" width="51.28515625" style="12" bestFit="1" customWidth="1"/>
    <col min="3" max="3" width="22.28515625" style="15" customWidth="1"/>
    <col min="4" max="4" width="44.28515625" style="15" customWidth="1"/>
    <col min="5" max="5" width="64.140625" style="106" customWidth="1"/>
    <col min="6" max="6" width="64.140625" style="15" bestFit="1" customWidth="1"/>
    <col min="7" max="7" width="11.140625" style="15" customWidth="1"/>
    <col min="8" max="8" width="40.140625" style="12" bestFit="1" customWidth="1"/>
    <col min="9" max="9" width="31.28515625" style="12" bestFit="1" customWidth="1"/>
    <col min="10" max="10" width="13.42578125" style="12" customWidth="1"/>
    <col min="11" max="11" width="9.140625" style="12"/>
    <col min="12" max="12" width="23.42578125" style="12" customWidth="1"/>
    <col min="13" max="13" width="85.28515625" style="12" customWidth="1"/>
    <col min="14" max="14" width="70.7109375" style="13" bestFit="1" customWidth="1"/>
    <col min="15" max="15" width="92.7109375" style="12" customWidth="1"/>
    <col min="16" max="16" width="48.7109375" style="10" bestFit="1" customWidth="1"/>
    <col min="17" max="17" width="49.140625" style="10" bestFit="1" customWidth="1"/>
    <col min="18" max="18" width="65.85546875" style="12" bestFit="1" customWidth="1"/>
    <col min="19" max="19" width="26.28515625" style="12" bestFit="1" customWidth="1"/>
    <col min="20" max="16384" width="9.140625" style="12"/>
  </cols>
  <sheetData>
    <row r="1" spans="1:19" x14ac:dyDescent="0.35">
      <c r="A1" s="1" t="s">
        <v>644</v>
      </c>
      <c r="B1" s="142" t="s">
        <v>695</v>
      </c>
      <c r="C1" s="104" t="s">
        <v>696</v>
      </c>
      <c r="D1" s="104" t="s">
        <v>697</v>
      </c>
      <c r="E1" s="104" t="s">
        <v>698</v>
      </c>
      <c r="F1" s="104" t="s">
        <v>699</v>
      </c>
      <c r="G1" s="104" t="s">
        <v>700</v>
      </c>
      <c r="H1" s="1" t="s">
        <v>701</v>
      </c>
      <c r="I1" s="1" t="s">
        <v>702</v>
      </c>
      <c r="J1" s="20" t="s">
        <v>1556</v>
      </c>
      <c r="K1" s="20" t="s">
        <v>1555</v>
      </c>
      <c r="L1" s="1" t="s">
        <v>1554</v>
      </c>
      <c r="M1" s="1"/>
    </row>
    <row r="2" spans="1:19" x14ac:dyDescent="0.35">
      <c r="A2" s="2" t="s">
        <v>645</v>
      </c>
      <c r="B2" s="16" t="s">
        <v>703</v>
      </c>
      <c r="C2" s="105">
        <v>100162689</v>
      </c>
      <c r="D2" s="106" t="s">
        <v>704</v>
      </c>
      <c r="E2" s="106" t="s">
        <v>705</v>
      </c>
      <c r="F2" s="105" t="s">
        <v>706</v>
      </c>
      <c r="G2" s="107">
        <v>5.28</v>
      </c>
      <c r="H2" s="52">
        <v>75688.97</v>
      </c>
      <c r="I2" s="52">
        <v>659</v>
      </c>
      <c r="J2" s="36" t="s">
        <v>707</v>
      </c>
      <c r="K2" s="36">
        <v>30</v>
      </c>
      <c r="L2" s="31">
        <v>34.840000000000003</v>
      </c>
      <c r="M2" s="53" t="s">
        <v>288</v>
      </c>
      <c r="N2" s="68" t="s">
        <v>287</v>
      </c>
      <c r="O2" s="83" t="s">
        <v>297</v>
      </c>
      <c r="P2" s="59" t="s">
        <v>321</v>
      </c>
      <c r="Q2" s="69" t="s">
        <v>298</v>
      </c>
      <c r="R2" s="68" t="s">
        <v>289</v>
      </c>
      <c r="S2" s="30" t="s">
        <v>290</v>
      </c>
    </row>
    <row r="3" spans="1:19" x14ac:dyDescent="0.35">
      <c r="A3" s="2"/>
      <c r="B3" s="16"/>
      <c r="C3" s="105"/>
      <c r="D3" s="106"/>
      <c r="E3" s="106" t="s">
        <v>708</v>
      </c>
      <c r="F3" s="105" t="s">
        <v>709</v>
      </c>
      <c r="G3" s="107">
        <v>6.04</v>
      </c>
      <c r="H3" s="52">
        <v>75372.740000000005</v>
      </c>
      <c r="I3" s="52">
        <v>655</v>
      </c>
      <c r="J3" s="47" t="s">
        <v>710</v>
      </c>
      <c r="K3" s="47">
        <v>13</v>
      </c>
      <c r="L3" s="31">
        <v>21.99</v>
      </c>
      <c r="M3" s="53" t="s">
        <v>1558</v>
      </c>
      <c r="N3" s="68" t="s">
        <v>57</v>
      </c>
      <c r="O3" s="83" t="s">
        <v>297</v>
      </c>
      <c r="P3" s="59" t="s">
        <v>321</v>
      </c>
      <c r="Q3" s="69" t="s">
        <v>298</v>
      </c>
      <c r="R3" s="68" t="s">
        <v>299</v>
      </c>
      <c r="S3" s="30" t="s">
        <v>567</v>
      </c>
    </row>
    <row r="4" spans="1:19" x14ac:dyDescent="0.35">
      <c r="A4" s="2"/>
      <c r="B4" s="16"/>
      <c r="C4" s="105"/>
      <c r="D4" s="106"/>
      <c r="E4" s="106" t="s">
        <v>711</v>
      </c>
      <c r="F4" s="105" t="s">
        <v>712</v>
      </c>
      <c r="G4" s="107">
        <v>6.04</v>
      </c>
      <c r="H4" s="52">
        <v>76062.55</v>
      </c>
      <c r="I4" s="52">
        <v>660</v>
      </c>
      <c r="J4" s="47" t="s">
        <v>713</v>
      </c>
      <c r="K4" s="47">
        <v>14</v>
      </c>
      <c r="L4" s="31">
        <v>22.13</v>
      </c>
      <c r="M4" s="53" t="s">
        <v>1558</v>
      </c>
      <c r="N4" s="68" t="s">
        <v>57</v>
      </c>
      <c r="O4" s="83" t="s">
        <v>297</v>
      </c>
      <c r="P4" s="59" t="s">
        <v>321</v>
      </c>
      <c r="Q4" s="69" t="s">
        <v>298</v>
      </c>
      <c r="R4" s="68" t="s">
        <v>299</v>
      </c>
      <c r="S4" s="30" t="s">
        <v>567</v>
      </c>
    </row>
    <row r="5" spans="1:19" x14ac:dyDescent="0.35">
      <c r="A5" s="2"/>
      <c r="B5" s="16"/>
      <c r="C5" s="105"/>
      <c r="D5" s="106"/>
      <c r="E5" s="106" t="s">
        <v>714</v>
      </c>
      <c r="F5" s="105" t="s">
        <v>715</v>
      </c>
      <c r="G5" s="107">
        <v>6.28</v>
      </c>
      <c r="H5" s="52">
        <v>76691.38</v>
      </c>
      <c r="I5" s="52">
        <v>666</v>
      </c>
      <c r="J5" s="47" t="s">
        <v>716</v>
      </c>
      <c r="K5" s="47">
        <v>17</v>
      </c>
      <c r="L5" s="31">
        <v>21.63</v>
      </c>
      <c r="M5" s="53" t="s">
        <v>1558</v>
      </c>
      <c r="N5" s="68" t="s">
        <v>57</v>
      </c>
      <c r="O5" s="83" t="s">
        <v>297</v>
      </c>
      <c r="P5" s="59" t="s">
        <v>321</v>
      </c>
      <c r="Q5" s="69" t="s">
        <v>298</v>
      </c>
      <c r="R5" s="68" t="s">
        <v>299</v>
      </c>
      <c r="S5" s="30" t="s">
        <v>567</v>
      </c>
    </row>
    <row r="6" spans="1:19" x14ac:dyDescent="0.35">
      <c r="A6" s="2"/>
      <c r="B6" s="16"/>
      <c r="C6" s="105"/>
      <c r="D6" s="106"/>
      <c r="E6" s="106" t="s">
        <v>717</v>
      </c>
      <c r="F6" s="105" t="s">
        <v>718</v>
      </c>
      <c r="G6" s="107">
        <v>5.93</v>
      </c>
      <c r="H6" s="52">
        <v>72742.789999999994</v>
      </c>
      <c r="I6" s="52">
        <v>632</v>
      </c>
      <c r="J6" s="47" t="s">
        <v>716</v>
      </c>
      <c r="K6" s="47">
        <v>17</v>
      </c>
      <c r="L6" s="30">
        <v>0.78</v>
      </c>
      <c r="M6" s="53" t="s">
        <v>1558</v>
      </c>
      <c r="N6" s="68" t="s">
        <v>57</v>
      </c>
      <c r="O6" s="83" t="s">
        <v>297</v>
      </c>
      <c r="P6" s="59" t="s">
        <v>321</v>
      </c>
      <c r="Q6" s="69" t="s">
        <v>298</v>
      </c>
      <c r="R6" s="68" t="s">
        <v>299</v>
      </c>
      <c r="S6" s="30" t="s">
        <v>567</v>
      </c>
    </row>
    <row r="7" spans="1:19" x14ac:dyDescent="0.35">
      <c r="A7" s="2"/>
      <c r="B7" s="16"/>
      <c r="C7" s="105"/>
      <c r="D7" s="106"/>
      <c r="E7" s="106" t="s">
        <v>719</v>
      </c>
      <c r="F7" s="105" t="s">
        <v>720</v>
      </c>
      <c r="G7" s="107">
        <v>5.28</v>
      </c>
      <c r="H7" s="16">
        <v>75688.97</v>
      </c>
      <c r="I7" s="52">
        <v>659</v>
      </c>
      <c r="J7" s="36" t="s">
        <v>721</v>
      </c>
      <c r="K7" s="36">
        <v>30</v>
      </c>
      <c r="L7" s="31">
        <v>34.840000000000003</v>
      </c>
      <c r="M7" s="53" t="s">
        <v>1558</v>
      </c>
      <c r="N7" s="68" t="s">
        <v>57</v>
      </c>
      <c r="O7" s="83" t="s">
        <v>297</v>
      </c>
      <c r="P7" s="59" t="s">
        <v>321</v>
      </c>
      <c r="Q7" s="69" t="s">
        <v>298</v>
      </c>
      <c r="R7" s="68" t="s">
        <v>299</v>
      </c>
      <c r="S7" s="30" t="s">
        <v>567</v>
      </c>
    </row>
    <row r="8" spans="1:19" x14ac:dyDescent="0.35">
      <c r="A8" s="2"/>
      <c r="B8" s="16"/>
      <c r="C8" s="105"/>
      <c r="D8" s="106"/>
      <c r="E8" s="106" t="s">
        <v>722</v>
      </c>
      <c r="F8" s="105" t="s">
        <v>723</v>
      </c>
      <c r="G8" s="107">
        <v>5.28</v>
      </c>
      <c r="H8" s="16">
        <v>75688.97</v>
      </c>
      <c r="I8" s="52">
        <v>659</v>
      </c>
      <c r="J8" s="36" t="s">
        <v>707</v>
      </c>
      <c r="K8" s="36">
        <v>30</v>
      </c>
      <c r="L8" s="31">
        <v>34.840000000000003</v>
      </c>
      <c r="M8" s="53" t="s">
        <v>1558</v>
      </c>
      <c r="N8" s="68" t="s">
        <v>57</v>
      </c>
      <c r="O8" s="83" t="s">
        <v>297</v>
      </c>
      <c r="P8" s="59" t="s">
        <v>321</v>
      </c>
      <c r="Q8" s="69" t="s">
        <v>298</v>
      </c>
      <c r="R8" s="68" t="s">
        <v>299</v>
      </c>
      <c r="S8" s="30" t="s">
        <v>567</v>
      </c>
    </row>
    <row r="9" spans="1:19" x14ac:dyDescent="0.35">
      <c r="B9" s="16" t="s">
        <v>724</v>
      </c>
      <c r="C9" s="105">
        <v>100161043</v>
      </c>
      <c r="D9" s="106" t="s">
        <v>686</v>
      </c>
      <c r="E9" s="106" t="s">
        <v>725</v>
      </c>
      <c r="F9" s="105" t="s">
        <v>726</v>
      </c>
      <c r="G9" s="107">
        <v>6.18</v>
      </c>
      <c r="H9" s="16">
        <v>68303.350000000006</v>
      </c>
      <c r="I9" s="52">
        <v>589</v>
      </c>
      <c r="J9" s="36" t="s">
        <v>727</v>
      </c>
      <c r="K9" s="36">
        <v>22</v>
      </c>
      <c r="L9" s="46">
        <v>0.47</v>
      </c>
      <c r="M9" s="63" t="s">
        <v>1559</v>
      </c>
      <c r="N9" s="30" t="s">
        <v>58</v>
      </c>
      <c r="O9" s="88" t="s">
        <v>300</v>
      </c>
      <c r="P9" s="59" t="s">
        <v>321</v>
      </c>
      <c r="Q9" s="69" t="s">
        <v>298</v>
      </c>
      <c r="R9" s="69" t="s">
        <v>467</v>
      </c>
      <c r="S9" s="10" t="s">
        <v>568</v>
      </c>
    </row>
    <row r="10" spans="1:19" x14ac:dyDescent="0.35">
      <c r="B10" s="16"/>
      <c r="C10" s="105"/>
      <c r="D10" s="106"/>
      <c r="E10" s="106" t="s">
        <v>728</v>
      </c>
      <c r="F10" s="105" t="s">
        <v>729</v>
      </c>
      <c r="G10" s="107">
        <v>6.26</v>
      </c>
      <c r="H10" s="16">
        <v>70423.839999999997</v>
      </c>
      <c r="I10" s="52">
        <v>606</v>
      </c>
      <c r="J10" s="36" t="s">
        <v>727</v>
      </c>
      <c r="K10" s="36">
        <v>22</v>
      </c>
      <c r="L10" s="46">
        <v>0.47</v>
      </c>
      <c r="M10" s="63" t="s">
        <v>1559</v>
      </c>
      <c r="N10" s="30" t="s">
        <v>58</v>
      </c>
      <c r="O10" s="88" t="s">
        <v>300</v>
      </c>
      <c r="P10" s="59" t="s">
        <v>321</v>
      </c>
      <c r="Q10" s="69" t="s">
        <v>298</v>
      </c>
      <c r="R10" s="69" t="s">
        <v>467</v>
      </c>
      <c r="S10" s="10" t="s">
        <v>568</v>
      </c>
    </row>
    <row r="11" spans="1:19" x14ac:dyDescent="0.35">
      <c r="B11" s="16" t="s">
        <v>724</v>
      </c>
      <c r="C11" s="105">
        <v>100158990</v>
      </c>
      <c r="D11" s="106" t="s">
        <v>704</v>
      </c>
      <c r="E11" s="106" t="s">
        <v>730</v>
      </c>
      <c r="F11" s="105" t="s">
        <v>731</v>
      </c>
      <c r="G11" s="107">
        <v>5.28</v>
      </c>
      <c r="H11" s="16">
        <v>68902.48</v>
      </c>
      <c r="I11" s="52">
        <v>592</v>
      </c>
      <c r="J11" s="47" t="s">
        <v>732</v>
      </c>
      <c r="K11" s="47">
        <v>27</v>
      </c>
      <c r="L11" s="46">
        <v>0.03</v>
      </c>
      <c r="M11" s="63" t="s">
        <v>279</v>
      </c>
      <c r="N11" s="70" t="s">
        <v>59</v>
      </c>
      <c r="O11" s="83" t="s">
        <v>297</v>
      </c>
      <c r="P11" s="72" t="s">
        <v>335</v>
      </c>
      <c r="Q11" s="69" t="s">
        <v>298</v>
      </c>
      <c r="R11" s="69" t="s">
        <v>468</v>
      </c>
      <c r="S11" s="10" t="s">
        <v>569</v>
      </c>
    </row>
    <row r="12" spans="1:19" x14ac:dyDescent="0.35">
      <c r="B12" s="16" t="s">
        <v>733</v>
      </c>
      <c r="C12" s="105">
        <v>100166604</v>
      </c>
      <c r="D12" s="106" t="s">
        <v>686</v>
      </c>
      <c r="E12" s="106" t="s">
        <v>734</v>
      </c>
      <c r="F12" s="105" t="s">
        <v>735</v>
      </c>
      <c r="G12" s="107">
        <v>8.56</v>
      </c>
      <c r="H12" s="16">
        <v>75473.87</v>
      </c>
      <c r="I12" s="52">
        <v>663</v>
      </c>
      <c r="J12" s="47" t="s">
        <v>736</v>
      </c>
      <c r="K12" s="47">
        <v>27</v>
      </c>
      <c r="L12" s="45">
        <v>22.34</v>
      </c>
      <c r="M12" s="63" t="s">
        <v>1560</v>
      </c>
      <c r="N12" s="16" t="s">
        <v>60</v>
      </c>
      <c r="O12" s="11" t="s">
        <v>159</v>
      </c>
      <c r="P12" s="72" t="s">
        <v>335</v>
      </c>
      <c r="Q12" s="64" t="s">
        <v>306</v>
      </c>
      <c r="R12" s="10" t="s">
        <v>469</v>
      </c>
      <c r="S12" s="10" t="s">
        <v>570</v>
      </c>
    </row>
    <row r="13" spans="1:19" x14ac:dyDescent="0.35">
      <c r="B13" s="16" t="s">
        <v>733</v>
      </c>
      <c r="C13" s="105">
        <v>100168671</v>
      </c>
      <c r="D13" s="106" t="s">
        <v>686</v>
      </c>
      <c r="E13" s="106" t="s">
        <v>737</v>
      </c>
      <c r="F13" s="105" t="s">
        <v>738</v>
      </c>
      <c r="G13" s="107">
        <v>9.11</v>
      </c>
      <c r="H13" s="16">
        <v>63374.46</v>
      </c>
      <c r="I13" s="52">
        <v>542</v>
      </c>
      <c r="J13" s="47" t="s">
        <v>739</v>
      </c>
      <c r="K13" s="47">
        <v>13</v>
      </c>
      <c r="L13" s="46">
        <v>1.22</v>
      </c>
      <c r="M13" s="43" t="s">
        <v>1561</v>
      </c>
      <c r="N13" s="16" t="s">
        <v>61</v>
      </c>
      <c r="O13" s="11" t="s">
        <v>160</v>
      </c>
      <c r="P13" s="52" t="s">
        <v>303</v>
      </c>
      <c r="Q13" s="64" t="s">
        <v>306</v>
      </c>
      <c r="R13" s="10" t="s">
        <v>470</v>
      </c>
      <c r="S13" s="10" t="s">
        <v>571</v>
      </c>
    </row>
    <row r="14" spans="1:19" x14ac:dyDescent="0.35">
      <c r="B14" s="16"/>
      <c r="C14" s="105"/>
      <c r="D14" s="106"/>
      <c r="E14" s="106" t="s">
        <v>740</v>
      </c>
      <c r="F14" s="105" t="s">
        <v>741</v>
      </c>
      <c r="G14" s="107">
        <v>9.1300000000000008</v>
      </c>
      <c r="H14" s="16">
        <v>67812.67</v>
      </c>
      <c r="I14" s="52">
        <v>579</v>
      </c>
      <c r="J14" s="47" t="s">
        <v>742</v>
      </c>
      <c r="K14" s="47">
        <v>23</v>
      </c>
      <c r="L14" s="46">
        <v>3.06</v>
      </c>
      <c r="M14" s="43" t="s">
        <v>1561</v>
      </c>
      <c r="N14" s="38" t="s">
        <v>61</v>
      </c>
      <c r="O14" s="11" t="s">
        <v>160</v>
      </c>
      <c r="P14" s="52" t="s">
        <v>303</v>
      </c>
      <c r="Q14" s="64" t="s">
        <v>306</v>
      </c>
      <c r="R14" s="10" t="s">
        <v>470</v>
      </c>
      <c r="S14" s="10" t="s">
        <v>571</v>
      </c>
    </row>
    <row r="15" spans="1:19" x14ac:dyDescent="0.35">
      <c r="B15" s="16" t="s">
        <v>743</v>
      </c>
      <c r="C15" s="105">
        <v>100574398</v>
      </c>
      <c r="D15" s="106" t="s">
        <v>704</v>
      </c>
      <c r="E15" s="106" t="s">
        <v>744</v>
      </c>
      <c r="F15" s="105" t="s">
        <v>745</v>
      </c>
      <c r="G15" s="107">
        <v>5.18</v>
      </c>
      <c r="H15" s="16">
        <v>68906.240000000005</v>
      </c>
      <c r="I15" s="52">
        <v>596</v>
      </c>
      <c r="J15" s="47">
        <v>0.311</v>
      </c>
      <c r="K15" s="47">
        <v>22</v>
      </c>
      <c r="L15" s="42">
        <v>16.627179999999999</v>
      </c>
      <c r="M15" s="43" t="s">
        <v>1562</v>
      </c>
      <c r="N15" s="64" t="s">
        <v>62</v>
      </c>
      <c r="O15" s="11" t="s">
        <v>161</v>
      </c>
      <c r="P15" s="59" t="s">
        <v>321</v>
      </c>
      <c r="Q15" s="69" t="s">
        <v>298</v>
      </c>
      <c r="R15" s="10" t="s">
        <v>471</v>
      </c>
      <c r="S15" s="61" t="s">
        <v>572</v>
      </c>
    </row>
    <row r="16" spans="1:19" x14ac:dyDescent="0.35">
      <c r="B16" s="16" t="s">
        <v>743</v>
      </c>
      <c r="C16" s="105">
        <v>103309941</v>
      </c>
      <c r="D16" s="106" t="s">
        <v>704</v>
      </c>
      <c r="E16" s="106" t="s">
        <v>746</v>
      </c>
      <c r="F16" s="105" t="s">
        <v>747</v>
      </c>
      <c r="G16" s="107">
        <v>6.67</v>
      </c>
      <c r="H16" s="16">
        <v>22086.14</v>
      </c>
      <c r="I16" s="52">
        <v>191</v>
      </c>
      <c r="J16" s="30">
        <v>0.12</v>
      </c>
      <c r="K16" s="47">
        <v>11</v>
      </c>
      <c r="L16" s="44">
        <v>8.6330000000000004E-2</v>
      </c>
      <c r="M16" s="43" t="s">
        <v>1563</v>
      </c>
      <c r="N16" s="38" t="s">
        <v>63</v>
      </c>
      <c r="O16" s="11" t="s">
        <v>162</v>
      </c>
      <c r="P16" s="10" t="s">
        <v>1557</v>
      </c>
      <c r="Q16" s="10" t="s">
        <v>380</v>
      </c>
      <c r="R16" s="10" t="s">
        <v>472</v>
      </c>
      <c r="S16" s="10" t="s">
        <v>573</v>
      </c>
    </row>
    <row r="17" spans="1:19" x14ac:dyDescent="0.35">
      <c r="B17" s="16" t="s">
        <v>748</v>
      </c>
      <c r="C17" s="105">
        <v>100167935</v>
      </c>
      <c r="D17" s="106" t="s">
        <v>704</v>
      </c>
      <c r="E17" s="106" t="s">
        <v>749</v>
      </c>
      <c r="F17" s="105" t="s">
        <v>750</v>
      </c>
      <c r="G17" s="107">
        <v>7.62</v>
      </c>
      <c r="H17" s="16">
        <v>43276.19</v>
      </c>
      <c r="I17" s="52">
        <v>369</v>
      </c>
      <c r="J17" s="30">
        <v>0.152</v>
      </c>
      <c r="K17" s="47">
        <v>10</v>
      </c>
      <c r="L17" s="44">
        <v>0.11522</v>
      </c>
      <c r="M17" s="43" t="s">
        <v>1564</v>
      </c>
      <c r="N17" s="38" t="s">
        <v>63</v>
      </c>
      <c r="O17" s="11" t="s">
        <v>163</v>
      </c>
      <c r="P17" s="59" t="s">
        <v>321</v>
      </c>
      <c r="Q17" s="52" t="s">
        <v>313</v>
      </c>
      <c r="R17" s="10" t="s">
        <v>472</v>
      </c>
      <c r="S17" s="61" t="s">
        <v>572</v>
      </c>
    </row>
    <row r="18" spans="1:19" x14ac:dyDescent="0.35">
      <c r="B18" s="16" t="s">
        <v>748</v>
      </c>
      <c r="C18" s="105">
        <v>100168052</v>
      </c>
      <c r="D18" s="106" t="s">
        <v>704</v>
      </c>
      <c r="E18" s="106" t="s">
        <v>751</v>
      </c>
      <c r="F18" s="105" t="s">
        <v>752</v>
      </c>
      <c r="G18" s="107">
        <v>5.49</v>
      </c>
      <c r="H18" s="16">
        <v>69949.56</v>
      </c>
      <c r="I18" s="52">
        <v>599</v>
      </c>
      <c r="J18" s="36">
        <v>0.53300000000000003</v>
      </c>
      <c r="K18" s="36">
        <v>24</v>
      </c>
      <c r="L18" s="46">
        <v>3.63</v>
      </c>
      <c r="M18" s="43" t="s">
        <v>1565</v>
      </c>
      <c r="N18" s="57" t="s">
        <v>64</v>
      </c>
      <c r="O18" s="11" t="s">
        <v>164</v>
      </c>
      <c r="P18" s="59" t="s">
        <v>321</v>
      </c>
      <c r="Q18" s="69" t="s">
        <v>298</v>
      </c>
      <c r="R18" s="68" t="s">
        <v>473</v>
      </c>
      <c r="S18" s="30" t="s">
        <v>567</v>
      </c>
    </row>
    <row r="19" spans="1:19" x14ac:dyDescent="0.35">
      <c r="B19" s="16" t="s">
        <v>753</v>
      </c>
      <c r="C19" s="105">
        <v>100163246</v>
      </c>
      <c r="D19" s="106" t="s">
        <v>704</v>
      </c>
      <c r="E19" s="106" t="s">
        <v>754</v>
      </c>
      <c r="F19" s="105" t="s">
        <v>755</v>
      </c>
      <c r="G19" s="107">
        <v>6.09</v>
      </c>
      <c r="H19" s="16">
        <v>69207.64</v>
      </c>
      <c r="I19" s="52">
        <v>592</v>
      </c>
      <c r="J19" s="36" t="s">
        <v>756</v>
      </c>
      <c r="K19" s="36">
        <v>20</v>
      </c>
      <c r="L19" s="46">
        <v>3.92</v>
      </c>
      <c r="M19" s="65" t="s">
        <v>1566</v>
      </c>
      <c r="N19" s="38" t="s">
        <v>65</v>
      </c>
      <c r="O19" s="88" t="s">
        <v>300</v>
      </c>
      <c r="P19" s="52" t="s">
        <v>304</v>
      </c>
      <c r="Q19" s="69" t="s">
        <v>298</v>
      </c>
      <c r="R19" s="10" t="s">
        <v>474</v>
      </c>
      <c r="S19" s="10" t="s">
        <v>574</v>
      </c>
    </row>
    <row r="20" spans="1:19" x14ac:dyDescent="0.35">
      <c r="B20" s="16"/>
      <c r="C20" s="105"/>
      <c r="D20" s="106"/>
      <c r="E20" s="106" t="s">
        <v>757</v>
      </c>
      <c r="F20" s="105" t="s">
        <v>758</v>
      </c>
      <c r="G20" s="107">
        <v>6.09</v>
      </c>
      <c r="H20" s="16">
        <v>69207.64</v>
      </c>
      <c r="I20" s="52">
        <v>592</v>
      </c>
      <c r="J20" s="36" t="s">
        <v>756</v>
      </c>
      <c r="K20" s="36">
        <v>20</v>
      </c>
      <c r="L20" s="46">
        <v>3.92</v>
      </c>
      <c r="M20" s="65" t="s">
        <v>1566</v>
      </c>
      <c r="N20" s="38" t="s">
        <v>65</v>
      </c>
      <c r="O20" s="88" t="s">
        <v>300</v>
      </c>
      <c r="P20" s="52" t="s">
        <v>304</v>
      </c>
      <c r="Q20" s="69" t="s">
        <v>298</v>
      </c>
      <c r="R20" s="10" t="s">
        <v>474</v>
      </c>
      <c r="S20" s="10" t="s">
        <v>574</v>
      </c>
    </row>
    <row r="21" spans="1:19" x14ac:dyDescent="0.35">
      <c r="B21" s="16" t="s">
        <v>759</v>
      </c>
      <c r="C21" s="105">
        <v>103309012</v>
      </c>
      <c r="D21" s="106" t="s">
        <v>704</v>
      </c>
      <c r="E21" s="106" t="s">
        <v>760</v>
      </c>
      <c r="F21" s="105" t="s">
        <v>761</v>
      </c>
      <c r="G21" s="107">
        <v>6.59</v>
      </c>
      <c r="H21" s="16">
        <v>22211.42</v>
      </c>
      <c r="I21" s="52">
        <v>191</v>
      </c>
      <c r="J21" s="47" t="s">
        <v>762</v>
      </c>
      <c r="K21" s="47">
        <v>12</v>
      </c>
      <c r="L21" s="46">
        <v>0.02</v>
      </c>
      <c r="M21" s="43" t="s">
        <v>1567</v>
      </c>
      <c r="N21" s="38" t="s">
        <v>63</v>
      </c>
      <c r="O21" s="11" t="s">
        <v>165</v>
      </c>
      <c r="P21" s="10" t="s">
        <v>1557</v>
      </c>
      <c r="Q21" s="10" t="s">
        <v>380</v>
      </c>
      <c r="R21" s="10" t="s">
        <v>472</v>
      </c>
      <c r="S21" s="10" t="s">
        <v>573</v>
      </c>
    </row>
    <row r="22" spans="1:19" x14ac:dyDescent="0.35">
      <c r="B22" s="16" t="s">
        <v>763</v>
      </c>
      <c r="C22" s="105">
        <v>100575083</v>
      </c>
      <c r="D22" s="106" t="s">
        <v>704</v>
      </c>
      <c r="E22" s="106" t="s">
        <v>764</v>
      </c>
      <c r="F22" s="105" t="s">
        <v>765</v>
      </c>
      <c r="G22" s="107">
        <v>10.199999999999999</v>
      </c>
      <c r="H22" s="22">
        <v>7849.98</v>
      </c>
      <c r="I22" s="22">
        <v>70</v>
      </c>
      <c r="J22" s="30">
        <v>0.127</v>
      </c>
      <c r="K22" s="30">
        <v>13</v>
      </c>
      <c r="L22" s="46">
        <v>4.7000000000000002E-3</v>
      </c>
      <c r="M22" s="43" t="s">
        <v>1564</v>
      </c>
      <c r="N22" s="38" t="s">
        <v>63</v>
      </c>
      <c r="O22" s="17" t="s">
        <v>294</v>
      </c>
      <c r="P22" s="10" t="s">
        <v>1557</v>
      </c>
      <c r="Q22" s="10" t="s">
        <v>380</v>
      </c>
      <c r="R22" s="10" t="s">
        <v>472</v>
      </c>
      <c r="S22" s="10" t="s">
        <v>573</v>
      </c>
    </row>
    <row r="23" spans="1:19" x14ac:dyDescent="0.35">
      <c r="B23" s="16" t="s">
        <v>766</v>
      </c>
      <c r="C23" s="105">
        <v>100571987</v>
      </c>
      <c r="D23" s="106" t="s">
        <v>704</v>
      </c>
      <c r="E23" s="106" t="s">
        <v>767</v>
      </c>
      <c r="F23" s="105" t="s">
        <v>768</v>
      </c>
      <c r="G23" s="107">
        <v>5.92</v>
      </c>
      <c r="H23" s="25">
        <v>70798.259999999995</v>
      </c>
      <c r="I23" s="26">
        <v>607</v>
      </c>
      <c r="J23" s="36" t="s">
        <v>769</v>
      </c>
      <c r="K23" s="36">
        <v>24</v>
      </c>
      <c r="L23" s="46">
        <v>1.04</v>
      </c>
      <c r="M23" s="43" t="s">
        <v>1568</v>
      </c>
      <c r="N23" s="57" t="s">
        <v>66</v>
      </c>
      <c r="O23" s="11" t="s">
        <v>166</v>
      </c>
      <c r="P23" s="59" t="s">
        <v>321</v>
      </c>
      <c r="Q23" s="69" t="s">
        <v>298</v>
      </c>
      <c r="R23" s="98" t="s">
        <v>475</v>
      </c>
      <c r="S23" s="61" t="s">
        <v>572</v>
      </c>
    </row>
    <row r="24" spans="1:19" x14ac:dyDescent="0.35">
      <c r="B24" s="16" t="s">
        <v>770</v>
      </c>
      <c r="C24" s="105">
        <v>100159015</v>
      </c>
      <c r="D24" s="108" t="s">
        <v>771</v>
      </c>
      <c r="E24" s="106" t="s">
        <v>772</v>
      </c>
      <c r="F24" s="105" t="s">
        <v>773</v>
      </c>
      <c r="G24" s="107">
        <v>8.89</v>
      </c>
      <c r="H24" s="27">
        <v>115501.52</v>
      </c>
      <c r="I24" s="27">
        <v>1011</v>
      </c>
      <c r="J24" s="30">
        <v>0.105</v>
      </c>
      <c r="K24" s="30">
        <v>51</v>
      </c>
      <c r="L24" s="36">
        <v>21.458490000000001</v>
      </c>
      <c r="R24" s="52" t="s">
        <v>291</v>
      </c>
    </row>
    <row r="25" spans="1:19" s="13" customFormat="1" x14ac:dyDescent="0.35">
      <c r="A25" s="6"/>
      <c r="B25" s="143" t="s">
        <v>348</v>
      </c>
      <c r="C25" s="109">
        <v>100167863</v>
      </c>
      <c r="D25" s="108" t="s">
        <v>346</v>
      </c>
      <c r="E25" s="147" t="s">
        <v>347</v>
      </c>
      <c r="F25" s="110" t="s">
        <v>349</v>
      </c>
      <c r="G25" s="111"/>
      <c r="H25" s="102"/>
      <c r="I25" s="102"/>
      <c r="J25" s="16"/>
      <c r="K25" s="16"/>
      <c r="L25" s="103"/>
      <c r="P25" s="38"/>
      <c r="Q25" s="38"/>
      <c r="R25" s="16"/>
    </row>
    <row r="26" spans="1:19" x14ac:dyDescent="0.35">
      <c r="A26" s="3" t="s">
        <v>646</v>
      </c>
      <c r="B26" s="144">
        <v>1212</v>
      </c>
      <c r="C26" s="112"/>
      <c r="D26" s="106" t="s">
        <v>353</v>
      </c>
      <c r="E26" s="113" t="s">
        <v>774</v>
      </c>
      <c r="F26" s="114" t="s">
        <v>775</v>
      </c>
      <c r="G26" s="106">
        <v>5.07</v>
      </c>
      <c r="H26" s="52">
        <v>65673.33</v>
      </c>
      <c r="I26" s="52">
        <v>569</v>
      </c>
      <c r="J26" s="30">
        <v>0.10199999999999999</v>
      </c>
      <c r="K26" s="30">
        <v>69</v>
      </c>
      <c r="L26" s="30">
        <v>0.82164999999999999</v>
      </c>
      <c r="M26" s="53" t="s">
        <v>284</v>
      </c>
      <c r="N26" s="68" t="s">
        <v>307</v>
      </c>
      <c r="O26" s="83" t="s">
        <v>297</v>
      </c>
      <c r="P26" s="59" t="s">
        <v>321</v>
      </c>
      <c r="Q26" s="69" t="s">
        <v>298</v>
      </c>
      <c r="R26" s="100" t="s">
        <v>299</v>
      </c>
      <c r="S26" s="100"/>
    </row>
    <row r="27" spans="1:19" x14ac:dyDescent="0.35">
      <c r="A27" s="3"/>
      <c r="B27" s="144">
        <v>292</v>
      </c>
      <c r="C27" s="112"/>
      <c r="D27" s="106" t="s">
        <v>353</v>
      </c>
      <c r="E27" s="114" t="s">
        <v>776</v>
      </c>
      <c r="F27" s="114" t="s">
        <v>777</v>
      </c>
      <c r="G27" s="114">
        <v>6.07</v>
      </c>
      <c r="H27" s="17">
        <v>70524.73</v>
      </c>
      <c r="I27" s="17">
        <v>605</v>
      </c>
      <c r="J27" s="31">
        <v>0.747</v>
      </c>
      <c r="K27" s="31">
        <v>19</v>
      </c>
      <c r="L27" s="30">
        <v>9.6989999999999896E-2</v>
      </c>
      <c r="M27" s="63" t="s">
        <v>285</v>
      </c>
      <c r="N27" s="30" t="s">
        <v>308</v>
      </c>
      <c r="O27" s="88" t="s">
        <v>300</v>
      </c>
      <c r="P27" s="72" t="s">
        <v>335</v>
      </c>
      <c r="Q27" s="10" t="s">
        <v>329</v>
      </c>
      <c r="R27" s="100" t="s">
        <v>319</v>
      </c>
      <c r="S27" s="100"/>
    </row>
    <row r="28" spans="1:19" x14ac:dyDescent="0.35">
      <c r="A28" s="3"/>
      <c r="B28" s="144">
        <v>292</v>
      </c>
      <c r="C28" s="112"/>
      <c r="D28" s="106" t="s">
        <v>353</v>
      </c>
      <c r="E28" s="114" t="s">
        <v>778</v>
      </c>
      <c r="F28" s="114" t="s">
        <v>779</v>
      </c>
      <c r="G28" s="114">
        <v>7.51</v>
      </c>
      <c r="H28" s="17">
        <v>64641.98</v>
      </c>
      <c r="I28" s="17">
        <v>548</v>
      </c>
      <c r="J28" s="31">
        <v>0.90100000000000002</v>
      </c>
      <c r="K28" s="31">
        <v>18</v>
      </c>
      <c r="L28" s="30">
        <v>0.83540000000000003</v>
      </c>
      <c r="M28" s="99" t="s">
        <v>322</v>
      </c>
      <c r="N28" s="101" t="s">
        <v>311</v>
      </c>
      <c r="O28" s="88" t="s">
        <v>300</v>
      </c>
      <c r="P28" s="10" t="s">
        <v>326</v>
      </c>
      <c r="Q28" s="69" t="s">
        <v>298</v>
      </c>
      <c r="R28" s="100" t="s">
        <v>305</v>
      </c>
      <c r="S28" s="100"/>
    </row>
    <row r="29" spans="1:19" x14ac:dyDescent="0.35">
      <c r="A29" s="3"/>
      <c r="B29" s="144">
        <v>991</v>
      </c>
      <c r="C29" s="112"/>
      <c r="D29" s="106" t="s">
        <v>353</v>
      </c>
      <c r="E29" s="114" t="s">
        <v>780</v>
      </c>
      <c r="F29" s="114" t="s">
        <v>781</v>
      </c>
      <c r="G29" s="114">
        <v>8.4700000000000006</v>
      </c>
      <c r="H29" s="17">
        <v>75420.92</v>
      </c>
      <c r="I29" s="17">
        <v>663</v>
      </c>
      <c r="J29" s="30">
        <v>0.26100000000000001</v>
      </c>
      <c r="K29" s="30">
        <v>25</v>
      </c>
      <c r="L29" s="31">
        <v>22.467649999999999</v>
      </c>
      <c r="M29" s="63" t="s">
        <v>285</v>
      </c>
      <c r="N29" s="101" t="s">
        <v>310</v>
      </c>
      <c r="O29" s="100" t="s">
        <v>302</v>
      </c>
      <c r="P29" s="72" t="s">
        <v>335</v>
      </c>
      <c r="Q29" s="64" t="s">
        <v>306</v>
      </c>
      <c r="R29" s="100" t="s">
        <v>330</v>
      </c>
      <c r="S29" s="100"/>
    </row>
    <row r="30" spans="1:19" x14ac:dyDescent="0.35">
      <c r="A30" s="3"/>
      <c r="B30" s="144">
        <v>991</v>
      </c>
      <c r="C30" s="112"/>
      <c r="D30" s="106" t="s">
        <v>353</v>
      </c>
      <c r="E30" s="114" t="s">
        <v>782</v>
      </c>
      <c r="F30" s="114" t="s">
        <v>783</v>
      </c>
      <c r="G30" s="114">
        <v>8.99</v>
      </c>
      <c r="H30" s="17">
        <v>67936.87</v>
      </c>
      <c r="I30" s="17">
        <v>579</v>
      </c>
      <c r="J30" s="31">
        <v>0.51500000000000001</v>
      </c>
      <c r="K30" s="31">
        <v>20</v>
      </c>
      <c r="L30" s="30">
        <v>3.7823600000000002</v>
      </c>
      <c r="M30" s="99" t="s">
        <v>334</v>
      </c>
      <c r="N30" s="101" t="s">
        <v>324</v>
      </c>
      <c r="O30" s="100" t="s">
        <v>325</v>
      </c>
      <c r="P30" s="52" t="s">
        <v>327</v>
      </c>
      <c r="Q30" s="64" t="s">
        <v>306</v>
      </c>
      <c r="R30" s="100" t="s">
        <v>331</v>
      </c>
      <c r="S30" s="100"/>
    </row>
    <row r="31" spans="1:19" x14ac:dyDescent="0.35">
      <c r="A31" s="4"/>
      <c r="B31" s="144">
        <v>292</v>
      </c>
      <c r="C31" s="114"/>
      <c r="D31" s="106" t="s">
        <v>353</v>
      </c>
      <c r="E31" s="114" t="s">
        <v>784</v>
      </c>
      <c r="F31" s="114" t="s">
        <v>785</v>
      </c>
      <c r="G31" s="114">
        <v>5.23</v>
      </c>
      <c r="H31" s="17">
        <v>69111.789999999994</v>
      </c>
      <c r="I31" s="17">
        <v>594</v>
      </c>
      <c r="J31" s="30">
        <v>0.11700000000000001</v>
      </c>
      <c r="K31" s="30">
        <v>25</v>
      </c>
      <c r="L31" s="30">
        <v>2.6110000000000001E-2</v>
      </c>
      <c r="M31" s="99" t="s">
        <v>323</v>
      </c>
      <c r="N31" s="70" t="s">
        <v>309</v>
      </c>
      <c r="O31" s="83" t="s">
        <v>297</v>
      </c>
      <c r="P31" s="72" t="s">
        <v>335</v>
      </c>
      <c r="Q31" s="64" t="s">
        <v>306</v>
      </c>
      <c r="R31" s="100" t="s">
        <v>301</v>
      </c>
      <c r="S31" s="100"/>
    </row>
    <row r="32" spans="1:19" x14ac:dyDescent="0.35">
      <c r="A32" s="4"/>
      <c r="B32" s="144">
        <v>11046</v>
      </c>
      <c r="C32" s="114"/>
      <c r="D32" s="106" t="s">
        <v>353</v>
      </c>
      <c r="E32" s="114" t="s">
        <v>787</v>
      </c>
      <c r="F32" s="114" t="s">
        <v>788</v>
      </c>
      <c r="G32" s="114">
        <v>6.73</v>
      </c>
      <c r="H32" s="17">
        <v>9794.23</v>
      </c>
      <c r="I32" s="17">
        <v>81</v>
      </c>
      <c r="J32" s="30">
        <v>0.10299999999999999</v>
      </c>
      <c r="K32" s="30">
        <v>69</v>
      </c>
      <c r="L32" s="30">
        <v>0</v>
      </c>
      <c r="M32" s="99" t="s">
        <v>322</v>
      </c>
      <c r="N32" s="100" t="s">
        <v>322</v>
      </c>
      <c r="O32" s="100" t="s">
        <v>312</v>
      </c>
      <c r="P32" s="10" t="s">
        <v>573</v>
      </c>
      <c r="Q32" s="10" t="s">
        <v>322</v>
      </c>
      <c r="R32" s="100" t="s">
        <v>332</v>
      </c>
      <c r="S32" s="100"/>
    </row>
    <row r="33" spans="1:19" x14ac:dyDescent="0.35">
      <c r="A33" s="4"/>
      <c r="B33" s="144">
        <v>12613</v>
      </c>
      <c r="C33" s="114"/>
      <c r="D33" s="106" t="s">
        <v>353</v>
      </c>
      <c r="E33" s="114" t="s">
        <v>789</v>
      </c>
      <c r="F33" s="114" t="s">
        <v>790</v>
      </c>
      <c r="G33" s="114">
        <v>6.99</v>
      </c>
      <c r="H33" s="17">
        <v>10363.61</v>
      </c>
      <c r="I33" s="17">
        <v>87</v>
      </c>
      <c r="J33" s="30">
        <v>0.112</v>
      </c>
      <c r="K33" s="30">
        <v>27</v>
      </c>
      <c r="L33" s="30">
        <v>1.03135</v>
      </c>
      <c r="M33" s="99" t="s">
        <v>322</v>
      </c>
      <c r="N33" s="100" t="s">
        <v>322</v>
      </c>
      <c r="O33" s="100" t="s">
        <v>312</v>
      </c>
      <c r="P33" s="10" t="s">
        <v>328</v>
      </c>
      <c r="Q33" s="10" t="s">
        <v>322</v>
      </c>
      <c r="R33" s="52" t="s">
        <v>333</v>
      </c>
      <c r="S33" s="100"/>
    </row>
    <row r="34" spans="1:19" x14ac:dyDescent="0.35">
      <c r="A34" s="4"/>
      <c r="B34" s="144"/>
      <c r="C34" s="114"/>
      <c r="D34" s="115" t="s">
        <v>342</v>
      </c>
      <c r="E34" s="140" t="s">
        <v>341</v>
      </c>
      <c r="F34" s="109" t="s">
        <v>345</v>
      </c>
      <c r="G34" s="114"/>
      <c r="H34" s="17"/>
      <c r="I34" s="17"/>
      <c r="J34" s="16"/>
      <c r="K34" s="16"/>
      <c r="L34" s="16"/>
      <c r="M34" s="99"/>
      <c r="N34" s="100"/>
      <c r="O34" s="100"/>
      <c r="R34" s="52"/>
      <c r="S34" s="100"/>
    </row>
    <row r="35" spans="1:19" x14ac:dyDescent="0.35">
      <c r="A35" s="4"/>
      <c r="B35" s="144"/>
      <c r="C35" s="114"/>
      <c r="D35" s="115" t="s">
        <v>342</v>
      </c>
      <c r="E35" s="141" t="s">
        <v>343</v>
      </c>
      <c r="F35" s="109" t="s">
        <v>344</v>
      </c>
      <c r="G35" s="114"/>
      <c r="H35" s="17"/>
      <c r="I35" s="17"/>
      <c r="J35" s="16"/>
      <c r="K35" s="16"/>
      <c r="L35" s="16"/>
      <c r="M35" s="99"/>
      <c r="N35" s="100"/>
      <c r="O35" s="100"/>
      <c r="R35" s="52"/>
      <c r="S35" s="100"/>
    </row>
    <row r="36" spans="1:19" x14ac:dyDescent="0.35">
      <c r="A36" s="3" t="s">
        <v>647</v>
      </c>
      <c r="B36" s="144" t="s">
        <v>791</v>
      </c>
      <c r="C36" s="116">
        <v>107171423</v>
      </c>
      <c r="D36" s="113" t="s">
        <v>704</v>
      </c>
      <c r="E36" s="106" t="s">
        <v>792</v>
      </c>
      <c r="F36" s="105" t="s">
        <v>793</v>
      </c>
      <c r="G36" s="107">
        <v>6.52</v>
      </c>
      <c r="H36" s="52">
        <v>64599.13</v>
      </c>
      <c r="I36" s="52">
        <v>557</v>
      </c>
      <c r="J36" s="47" t="s">
        <v>794</v>
      </c>
      <c r="K36" s="47">
        <v>62</v>
      </c>
      <c r="L36" s="46">
        <v>0.7</v>
      </c>
      <c r="M36" s="63" t="s">
        <v>1559</v>
      </c>
      <c r="N36" s="30" t="s">
        <v>67</v>
      </c>
      <c r="O36" s="88" t="s">
        <v>300</v>
      </c>
      <c r="P36" s="72" t="s">
        <v>335</v>
      </c>
      <c r="Q36" s="69" t="s">
        <v>298</v>
      </c>
      <c r="R36" s="69" t="s">
        <v>476</v>
      </c>
      <c r="S36" s="10" t="s">
        <v>575</v>
      </c>
    </row>
    <row r="37" spans="1:19" x14ac:dyDescent="0.35">
      <c r="A37" s="3"/>
      <c r="B37" s="144" t="s">
        <v>795</v>
      </c>
      <c r="C37" s="116">
        <v>107167093</v>
      </c>
      <c r="D37" s="117" t="s">
        <v>686</v>
      </c>
      <c r="E37" s="106" t="s">
        <v>796</v>
      </c>
      <c r="F37" s="105" t="s">
        <v>797</v>
      </c>
      <c r="G37" s="107">
        <v>5.08</v>
      </c>
      <c r="H37" s="16">
        <v>71621.42</v>
      </c>
      <c r="I37" s="52">
        <v>625</v>
      </c>
      <c r="J37" s="36" t="s">
        <v>798</v>
      </c>
      <c r="K37" s="36">
        <v>30</v>
      </c>
      <c r="L37" s="30">
        <v>15.69</v>
      </c>
      <c r="M37" s="54" t="s">
        <v>1558</v>
      </c>
      <c r="N37" s="68" t="s">
        <v>57</v>
      </c>
      <c r="O37" s="83" t="s">
        <v>297</v>
      </c>
      <c r="P37" s="59" t="s">
        <v>321</v>
      </c>
      <c r="Q37" s="69" t="s">
        <v>298</v>
      </c>
      <c r="R37" s="68" t="s">
        <v>466</v>
      </c>
      <c r="S37" s="30" t="s">
        <v>567</v>
      </c>
    </row>
    <row r="38" spans="1:19" x14ac:dyDescent="0.35">
      <c r="E38" s="106" t="s">
        <v>799</v>
      </c>
      <c r="F38" s="105" t="s">
        <v>800</v>
      </c>
      <c r="G38" s="107">
        <v>5.08</v>
      </c>
      <c r="H38" s="16">
        <v>71621.42</v>
      </c>
      <c r="I38" s="52">
        <v>625</v>
      </c>
      <c r="J38" s="36" t="s">
        <v>801</v>
      </c>
      <c r="K38" s="36">
        <v>30</v>
      </c>
      <c r="L38" s="30">
        <v>15.69</v>
      </c>
      <c r="M38" s="54" t="s">
        <v>1558</v>
      </c>
      <c r="N38" s="68" t="s">
        <v>57</v>
      </c>
      <c r="O38" s="83" t="s">
        <v>297</v>
      </c>
      <c r="P38" s="59" t="s">
        <v>321</v>
      </c>
      <c r="Q38" s="69" t="s">
        <v>298</v>
      </c>
      <c r="R38" s="68" t="s">
        <v>466</v>
      </c>
      <c r="S38" s="30" t="s">
        <v>567</v>
      </c>
    </row>
    <row r="39" spans="1:19" x14ac:dyDescent="0.35">
      <c r="E39" s="106" t="s">
        <v>802</v>
      </c>
      <c r="F39" s="105" t="s">
        <v>803</v>
      </c>
      <c r="G39" s="107">
        <v>5.08</v>
      </c>
      <c r="H39" s="16">
        <v>71621.42</v>
      </c>
      <c r="I39" s="52">
        <v>625</v>
      </c>
      <c r="J39" s="36" t="s">
        <v>801</v>
      </c>
      <c r="K39" s="36">
        <v>30</v>
      </c>
      <c r="L39" s="30">
        <v>15.69</v>
      </c>
      <c r="M39" s="54" t="s">
        <v>1558</v>
      </c>
      <c r="N39" s="68" t="s">
        <v>57</v>
      </c>
      <c r="O39" s="83" t="s">
        <v>297</v>
      </c>
      <c r="P39" s="59" t="s">
        <v>321</v>
      </c>
      <c r="Q39" s="69" t="s">
        <v>298</v>
      </c>
      <c r="R39" s="68" t="s">
        <v>466</v>
      </c>
      <c r="S39" s="30" t="s">
        <v>567</v>
      </c>
    </row>
    <row r="40" spans="1:19" x14ac:dyDescent="0.35">
      <c r="E40" s="106" t="s">
        <v>804</v>
      </c>
      <c r="F40" s="105" t="s">
        <v>805</v>
      </c>
      <c r="G40" s="107">
        <v>5.08</v>
      </c>
      <c r="H40" s="16">
        <v>71621.42</v>
      </c>
      <c r="I40" s="52">
        <v>625</v>
      </c>
      <c r="J40" s="36" t="s">
        <v>801</v>
      </c>
      <c r="K40" s="36">
        <v>30</v>
      </c>
      <c r="L40" s="30">
        <v>15.69</v>
      </c>
      <c r="M40" s="54" t="s">
        <v>1558</v>
      </c>
      <c r="N40" s="68" t="s">
        <v>57</v>
      </c>
      <c r="O40" s="83" t="s">
        <v>297</v>
      </c>
      <c r="P40" s="59" t="s">
        <v>321</v>
      </c>
      <c r="Q40" s="69" t="s">
        <v>298</v>
      </c>
      <c r="R40" s="68" t="s">
        <v>466</v>
      </c>
      <c r="S40" s="30" t="s">
        <v>567</v>
      </c>
    </row>
    <row r="41" spans="1:19" x14ac:dyDescent="0.35">
      <c r="A41" s="3"/>
      <c r="B41" s="16" t="s">
        <v>806</v>
      </c>
      <c r="C41" s="116">
        <v>107164103</v>
      </c>
      <c r="D41" s="113" t="s">
        <v>704</v>
      </c>
      <c r="E41" s="106" t="s">
        <v>807</v>
      </c>
      <c r="F41" s="105" t="s">
        <v>808</v>
      </c>
      <c r="G41" s="107">
        <v>8.18</v>
      </c>
      <c r="H41" s="52">
        <v>68200.350000000006</v>
      </c>
      <c r="I41" s="52">
        <v>582</v>
      </c>
      <c r="J41" s="47" t="s">
        <v>809</v>
      </c>
      <c r="K41" s="47">
        <v>22</v>
      </c>
      <c r="L41" s="46">
        <v>6.25</v>
      </c>
      <c r="M41" s="10" t="s">
        <v>1569</v>
      </c>
      <c r="N41" s="38" t="s">
        <v>68</v>
      </c>
      <c r="O41" s="11" t="s">
        <v>167</v>
      </c>
      <c r="P41" s="10" t="s">
        <v>254</v>
      </c>
      <c r="Q41" s="64" t="s">
        <v>306</v>
      </c>
      <c r="R41" s="10" t="s">
        <v>477</v>
      </c>
      <c r="S41" s="10" t="s">
        <v>571</v>
      </c>
    </row>
    <row r="42" spans="1:19" x14ac:dyDescent="0.35">
      <c r="A42" s="3"/>
      <c r="C42" s="116"/>
      <c r="D42" s="113"/>
      <c r="E42" s="106" t="s">
        <v>810</v>
      </c>
      <c r="F42" s="105" t="s">
        <v>811</v>
      </c>
      <c r="G42" s="107">
        <v>8.3800000000000008</v>
      </c>
      <c r="H42" s="52">
        <v>7022.07</v>
      </c>
      <c r="I42" s="52">
        <v>571</v>
      </c>
      <c r="J42" s="47" t="s">
        <v>812</v>
      </c>
      <c r="K42" s="47">
        <v>22</v>
      </c>
      <c r="L42" s="46">
        <v>6.27</v>
      </c>
      <c r="M42" s="10" t="s">
        <v>1569</v>
      </c>
      <c r="N42" s="38" t="s">
        <v>68</v>
      </c>
      <c r="O42" s="17" t="s">
        <v>293</v>
      </c>
      <c r="P42" s="10" t="s">
        <v>254</v>
      </c>
      <c r="Q42" s="64" t="s">
        <v>306</v>
      </c>
      <c r="R42" s="10" t="s">
        <v>477</v>
      </c>
      <c r="S42" s="10" t="s">
        <v>571</v>
      </c>
    </row>
    <row r="43" spans="1:19" x14ac:dyDescent="0.35">
      <c r="A43" s="3"/>
      <c r="B43" s="16" t="s">
        <v>813</v>
      </c>
      <c r="C43" s="116">
        <v>107172055</v>
      </c>
      <c r="D43" s="113" t="s">
        <v>704</v>
      </c>
      <c r="E43" s="106" t="s">
        <v>814</v>
      </c>
      <c r="F43" s="105" t="s">
        <v>815</v>
      </c>
      <c r="G43" s="107">
        <v>7.83</v>
      </c>
      <c r="H43" s="52">
        <v>44420.47</v>
      </c>
      <c r="I43" s="52">
        <v>377</v>
      </c>
      <c r="J43" s="47" t="s">
        <v>794</v>
      </c>
      <c r="K43" s="47">
        <v>42</v>
      </c>
      <c r="L43" s="46">
        <v>0.03</v>
      </c>
      <c r="M43" s="10" t="s">
        <v>1570</v>
      </c>
      <c r="N43" s="38" t="s">
        <v>60</v>
      </c>
      <c r="O43" s="11" t="s">
        <v>168</v>
      </c>
      <c r="P43" s="72" t="s">
        <v>335</v>
      </c>
      <c r="Q43" s="64" t="s">
        <v>306</v>
      </c>
      <c r="R43" s="10" t="s">
        <v>469</v>
      </c>
      <c r="S43" s="10" t="s">
        <v>576</v>
      </c>
    </row>
    <row r="44" spans="1:19" x14ac:dyDescent="0.35">
      <c r="A44" s="3"/>
      <c r="B44" s="16" t="s">
        <v>791</v>
      </c>
      <c r="C44" s="116">
        <v>107171421</v>
      </c>
      <c r="D44" s="113" t="s">
        <v>704</v>
      </c>
      <c r="E44" s="106" t="s">
        <v>816</v>
      </c>
      <c r="F44" s="105" t="s">
        <v>817</v>
      </c>
      <c r="G44" s="107">
        <v>5.42</v>
      </c>
      <c r="H44" s="52">
        <v>46544.05</v>
      </c>
      <c r="I44" s="52">
        <v>400</v>
      </c>
      <c r="J44" s="47" t="s">
        <v>818</v>
      </c>
      <c r="K44" s="47">
        <v>17</v>
      </c>
      <c r="L44" s="46">
        <v>0.05</v>
      </c>
      <c r="M44" s="64" t="s">
        <v>280</v>
      </c>
      <c r="N44" s="70" t="s">
        <v>59</v>
      </c>
      <c r="O44" s="83" t="s">
        <v>297</v>
      </c>
      <c r="P44" s="72" t="s">
        <v>335</v>
      </c>
      <c r="Q44" s="69" t="s">
        <v>298</v>
      </c>
      <c r="R44" s="10" t="s">
        <v>472</v>
      </c>
      <c r="S44" s="10" t="s">
        <v>573</v>
      </c>
    </row>
    <row r="45" spans="1:19" x14ac:dyDescent="0.35">
      <c r="A45" s="3"/>
      <c r="B45" s="16" t="s">
        <v>819</v>
      </c>
      <c r="C45" s="116">
        <v>107170146</v>
      </c>
      <c r="D45" s="113" t="s">
        <v>704</v>
      </c>
      <c r="E45" s="106" t="s">
        <v>820</v>
      </c>
      <c r="F45" s="105" t="s">
        <v>821</v>
      </c>
      <c r="G45" s="107">
        <v>6.42</v>
      </c>
      <c r="H45" s="52">
        <v>50097.03</v>
      </c>
      <c r="I45" s="52">
        <v>430</v>
      </c>
      <c r="J45" s="47" t="s">
        <v>822</v>
      </c>
      <c r="K45" s="47">
        <v>19</v>
      </c>
      <c r="L45" s="46">
        <v>13.8</v>
      </c>
      <c r="M45" s="30" t="s">
        <v>1571</v>
      </c>
      <c r="N45" s="38" t="s">
        <v>63</v>
      </c>
      <c r="O45" s="88" t="s">
        <v>300</v>
      </c>
      <c r="P45" s="10" t="s">
        <v>1557</v>
      </c>
      <c r="Q45" s="69" t="s">
        <v>298</v>
      </c>
      <c r="R45" s="10" t="s">
        <v>474</v>
      </c>
      <c r="S45" s="10" t="s">
        <v>577</v>
      </c>
    </row>
    <row r="46" spans="1:19" x14ac:dyDescent="0.35">
      <c r="A46" s="5"/>
      <c r="B46" s="16" t="s">
        <v>823</v>
      </c>
      <c r="C46" s="105">
        <v>107168629</v>
      </c>
      <c r="D46" s="113" t="s">
        <v>704</v>
      </c>
      <c r="E46" s="106" t="s">
        <v>824</v>
      </c>
      <c r="F46" s="105" t="s">
        <v>825</v>
      </c>
      <c r="G46" s="107">
        <v>5.35</v>
      </c>
      <c r="H46" s="52">
        <v>29436.01</v>
      </c>
      <c r="I46" s="52">
        <v>251</v>
      </c>
      <c r="J46" s="47" t="s">
        <v>826</v>
      </c>
      <c r="K46" s="47">
        <v>16</v>
      </c>
      <c r="L46" s="46">
        <v>0</v>
      </c>
      <c r="M46" s="10" t="s">
        <v>1564</v>
      </c>
      <c r="N46" s="38" t="s">
        <v>69</v>
      </c>
      <c r="O46" s="11" t="s">
        <v>163</v>
      </c>
      <c r="P46" s="10" t="s">
        <v>1557</v>
      </c>
      <c r="Q46" s="52" t="s">
        <v>314</v>
      </c>
      <c r="R46" s="69" t="s">
        <v>478</v>
      </c>
      <c r="S46" s="10" t="s">
        <v>569</v>
      </c>
    </row>
    <row r="47" spans="1:19" x14ac:dyDescent="0.35">
      <c r="A47" s="5"/>
      <c r="B47" s="16" t="s">
        <v>806</v>
      </c>
      <c r="C47" s="105">
        <v>107164095</v>
      </c>
      <c r="D47" s="113" t="s">
        <v>704</v>
      </c>
      <c r="E47" s="106" t="s">
        <v>827</v>
      </c>
      <c r="F47" s="105" t="s">
        <v>828</v>
      </c>
      <c r="G47" s="107">
        <v>9.2100000000000009</v>
      </c>
      <c r="H47" s="16">
        <v>36825.54</v>
      </c>
      <c r="I47" s="52">
        <v>325</v>
      </c>
      <c r="J47" s="47" t="s">
        <v>829</v>
      </c>
      <c r="K47" s="47">
        <v>33</v>
      </c>
      <c r="L47" s="45">
        <v>31.04</v>
      </c>
      <c r="M47" s="64" t="s">
        <v>1560</v>
      </c>
      <c r="N47" s="38" t="s">
        <v>63</v>
      </c>
      <c r="O47" s="11" t="s">
        <v>159</v>
      </c>
      <c r="P47" s="10" t="s">
        <v>1557</v>
      </c>
      <c r="Q47" s="52" t="s">
        <v>339</v>
      </c>
      <c r="R47" s="10" t="s">
        <v>472</v>
      </c>
      <c r="S47" s="10" t="s">
        <v>573</v>
      </c>
    </row>
    <row r="48" spans="1:19" x14ac:dyDescent="0.35">
      <c r="A48" s="5"/>
      <c r="B48" s="16" t="s">
        <v>830</v>
      </c>
      <c r="C48" s="105">
        <v>107161371</v>
      </c>
      <c r="D48" s="118" t="s">
        <v>831</v>
      </c>
      <c r="E48" s="106" t="s">
        <v>832</v>
      </c>
      <c r="F48" s="105" t="s">
        <v>833</v>
      </c>
      <c r="G48" s="107">
        <v>9.08</v>
      </c>
      <c r="H48" s="22">
        <v>115448.31</v>
      </c>
      <c r="I48" s="22">
        <v>1010</v>
      </c>
      <c r="J48" s="30">
        <v>0.106</v>
      </c>
      <c r="K48" s="30">
        <v>51</v>
      </c>
      <c r="L48" s="31">
        <v>21.39432</v>
      </c>
    </row>
    <row r="49" spans="1:19" x14ac:dyDescent="0.35">
      <c r="A49" s="5"/>
      <c r="B49" s="16" t="s">
        <v>351</v>
      </c>
      <c r="C49" s="105">
        <v>107173525</v>
      </c>
      <c r="D49" s="118" t="s">
        <v>346</v>
      </c>
      <c r="E49" s="106" t="s">
        <v>350</v>
      </c>
      <c r="F49" s="105" t="s">
        <v>352</v>
      </c>
      <c r="G49" s="107"/>
      <c r="H49" s="22"/>
      <c r="I49" s="22"/>
      <c r="J49" s="16"/>
      <c r="K49" s="16"/>
      <c r="L49" s="16"/>
    </row>
    <row r="50" spans="1:19" x14ac:dyDescent="0.35">
      <c r="A50" s="5" t="s">
        <v>648</v>
      </c>
      <c r="B50" s="16" t="s">
        <v>834</v>
      </c>
      <c r="C50" s="105">
        <v>109035424</v>
      </c>
      <c r="D50" s="106" t="s">
        <v>704</v>
      </c>
      <c r="E50" s="106" t="s">
        <v>835</v>
      </c>
      <c r="F50" s="105" t="s">
        <v>836</v>
      </c>
      <c r="G50" s="107">
        <v>5.45</v>
      </c>
      <c r="H50" s="22">
        <v>68871.47</v>
      </c>
      <c r="I50" s="22">
        <v>599</v>
      </c>
      <c r="J50" s="30">
        <v>0.17699999999999999</v>
      </c>
      <c r="K50" s="30">
        <v>11</v>
      </c>
      <c r="L50" s="47">
        <v>2.1770900000000002</v>
      </c>
      <c r="M50" s="55" t="s">
        <v>1572</v>
      </c>
      <c r="N50" s="69" t="s">
        <v>70</v>
      </c>
      <c r="O50" s="17" t="s">
        <v>292</v>
      </c>
      <c r="P50" s="72" t="s">
        <v>335</v>
      </c>
      <c r="Q50" s="64" t="s">
        <v>306</v>
      </c>
      <c r="R50" s="61" t="s">
        <v>479</v>
      </c>
      <c r="S50" s="72" t="s">
        <v>578</v>
      </c>
    </row>
    <row r="51" spans="1:19" x14ac:dyDescent="0.35">
      <c r="A51" s="5"/>
      <c r="C51" s="105"/>
      <c r="D51" s="106"/>
      <c r="E51" s="106" t="s">
        <v>837</v>
      </c>
      <c r="F51" s="105" t="s">
        <v>838</v>
      </c>
      <c r="G51" s="107">
        <v>5.13</v>
      </c>
      <c r="H51" s="22">
        <v>68347.81</v>
      </c>
      <c r="I51" s="22">
        <v>596</v>
      </c>
      <c r="J51" s="31">
        <v>0.752</v>
      </c>
      <c r="K51" s="31">
        <v>36</v>
      </c>
      <c r="L51" s="47">
        <v>2.3399399999999999</v>
      </c>
      <c r="M51" s="55" t="s">
        <v>1572</v>
      </c>
      <c r="N51" s="69" t="s">
        <v>70</v>
      </c>
      <c r="O51" s="17" t="s">
        <v>292</v>
      </c>
      <c r="P51" s="72" t="s">
        <v>335</v>
      </c>
      <c r="Q51" s="64" t="s">
        <v>306</v>
      </c>
      <c r="R51" s="61" t="s">
        <v>479</v>
      </c>
      <c r="S51" s="72" t="s">
        <v>578</v>
      </c>
    </row>
    <row r="52" spans="1:19" x14ac:dyDescent="0.35">
      <c r="A52" s="5"/>
      <c r="C52" s="105"/>
      <c r="D52" s="106"/>
      <c r="E52" s="106" t="s">
        <v>839</v>
      </c>
      <c r="F52" s="105" t="s">
        <v>840</v>
      </c>
      <c r="G52" s="107">
        <v>4.88</v>
      </c>
      <c r="H52" s="22">
        <v>67931.87</v>
      </c>
      <c r="I52" s="22">
        <v>588</v>
      </c>
      <c r="J52" s="30">
        <v>0.104</v>
      </c>
      <c r="K52" s="30">
        <v>38</v>
      </c>
      <c r="L52" s="47">
        <v>1.473E-2</v>
      </c>
      <c r="M52" s="55" t="s">
        <v>1572</v>
      </c>
      <c r="N52" s="69" t="s">
        <v>70</v>
      </c>
      <c r="O52" s="17" t="s">
        <v>292</v>
      </c>
      <c r="P52" s="72" t="s">
        <v>335</v>
      </c>
      <c r="Q52" s="64" t="s">
        <v>306</v>
      </c>
      <c r="R52" s="61" t="s">
        <v>479</v>
      </c>
      <c r="S52" s="72" t="s">
        <v>578</v>
      </c>
    </row>
    <row r="53" spans="1:19" x14ac:dyDescent="0.35">
      <c r="A53" s="5"/>
      <c r="C53" s="105"/>
      <c r="D53" s="106"/>
      <c r="E53" s="106" t="s">
        <v>841</v>
      </c>
      <c r="F53" s="105" t="s">
        <v>842</v>
      </c>
      <c r="G53" s="107">
        <v>5.0199999999999996</v>
      </c>
      <c r="H53" s="22">
        <v>63100.6</v>
      </c>
      <c r="I53" s="22">
        <v>545</v>
      </c>
      <c r="J53" s="30">
        <v>9.8000000000000004E-2</v>
      </c>
      <c r="K53" s="30">
        <v>67</v>
      </c>
      <c r="L53" s="47">
        <v>2.8979999999999999E-2</v>
      </c>
      <c r="M53" s="55" t="s">
        <v>1572</v>
      </c>
      <c r="N53" s="69" t="s">
        <v>70</v>
      </c>
      <c r="O53" s="17" t="s">
        <v>292</v>
      </c>
      <c r="P53" s="72" t="s">
        <v>335</v>
      </c>
      <c r="Q53" s="64" t="s">
        <v>306</v>
      </c>
      <c r="R53" s="61" t="s">
        <v>479</v>
      </c>
      <c r="S53" s="72" t="s">
        <v>578</v>
      </c>
    </row>
    <row r="54" spans="1:19" x14ac:dyDescent="0.35">
      <c r="A54" s="5"/>
      <c r="B54" s="16" t="s">
        <v>843</v>
      </c>
      <c r="C54" s="105">
        <v>109035992</v>
      </c>
      <c r="D54" s="106" t="s">
        <v>704</v>
      </c>
      <c r="E54" s="106" t="s">
        <v>844</v>
      </c>
      <c r="F54" s="105" t="s">
        <v>845</v>
      </c>
      <c r="G54" s="107">
        <v>5.28</v>
      </c>
      <c r="H54" s="22">
        <v>75361.87</v>
      </c>
      <c r="I54" s="22">
        <v>651</v>
      </c>
      <c r="J54" s="31">
        <v>0.876</v>
      </c>
      <c r="K54" s="31">
        <v>22</v>
      </c>
      <c r="L54" s="31">
        <v>24.143830000000001</v>
      </c>
      <c r="M54" s="59" t="s">
        <v>1573</v>
      </c>
      <c r="N54" s="68" t="s">
        <v>71</v>
      </c>
      <c r="O54" s="83" t="s">
        <v>297</v>
      </c>
      <c r="P54" s="59" t="s">
        <v>321</v>
      </c>
      <c r="Q54" s="72" t="s">
        <v>316</v>
      </c>
      <c r="R54" s="69" t="s">
        <v>480</v>
      </c>
      <c r="S54" s="64" t="s">
        <v>579</v>
      </c>
    </row>
    <row r="55" spans="1:19" x14ac:dyDescent="0.35">
      <c r="A55" s="5"/>
      <c r="C55" s="105"/>
      <c r="D55" s="106"/>
      <c r="E55" s="106" t="s">
        <v>846</v>
      </c>
      <c r="F55" s="105" t="s">
        <v>847</v>
      </c>
      <c r="G55" s="107">
        <v>5.28</v>
      </c>
      <c r="H55" s="22">
        <v>75361.87</v>
      </c>
      <c r="I55" s="22">
        <v>651</v>
      </c>
      <c r="J55" s="31">
        <v>0.876</v>
      </c>
      <c r="K55" s="31">
        <v>22</v>
      </c>
      <c r="L55" s="31">
        <v>24.143830000000001</v>
      </c>
      <c r="M55" s="59" t="s">
        <v>1573</v>
      </c>
      <c r="N55" s="68" t="s">
        <v>71</v>
      </c>
      <c r="O55" s="83" t="s">
        <v>297</v>
      </c>
      <c r="P55" s="59" t="s">
        <v>321</v>
      </c>
      <c r="Q55" s="72" t="s">
        <v>316</v>
      </c>
      <c r="R55" s="69" t="s">
        <v>480</v>
      </c>
      <c r="S55" s="64" t="s">
        <v>579</v>
      </c>
    </row>
    <row r="56" spans="1:19" x14ac:dyDescent="0.35">
      <c r="A56" s="5"/>
      <c r="C56" s="105"/>
      <c r="D56" s="106"/>
      <c r="E56" s="106" t="s">
        <v>848</v>
      </c>
      <c r="F56" s="105" t="s">
        <v>849</v>
      </c>
      <c r="G56" s="107">
        <v>5.28</v>
      </c>
      <c r="H56" s="22">
        <v>75361.87</v>
      </c>
      <c r="I56" s="22">
        <v>651</v>
      </c>
      <c r="J56" s="31">
        <v>0.876</v>
      </c>
      <c r="K56" s="31">
        <v>22</v>
      </c>
      <c r="L56" s="31">
        <v>24.143830000000001</v>
      </c>
      <c r="M56" s="59" t="s">
        <v>1573</v>
      </c>
      <c r="N56" s="68" t="s">
        <v>71</v>
      </c>
      <c r="O56" s="83" t="s">
        <v>297</v>
      </c>
      <c r="P56" s="59" t="s">
        <v>321</v>
      </c>
      <c r="Q56" s="72" t="s">
        <v>316</v>
      </c>
      <c r="R56" s="69" t="s">
        <v>480</v>
      </c>
      <c r="S56" s="64" t="s">
        <v>579</v>
      </c>
    </row>
    <row r="57" spans="1:19" x14ac:dyDescent="0.35">
      <c r="A57" s="5"/>
      <c r="C57" s="105"/>
      <c r="D57" s="106"/>
      <c r="E57" s="106" t="s">
        <v>850</v>
      </c>
      <c r="F57" s="105" t="s">
        <v>851</v>
      </c>
      <c r="G57" s="107">
        <v>5.14</v>
      </c>
      <c r="H57" s="22">
        <v>71076.89</v>
      </c>
      <c r="I57" s="22">
        <v>615</v>
      </c>
      <c r="J57" s="31">
        <v>0.876</v>
      </c>
      <c r="K57" s="31">
        <v>22</v>
      </c>
      <c r="L57" s="47">
        <v>11.424010000000001</v>
      </c>
      <c r="M57" s="59" t="s">
        <v>1573</v>
      </c>
      <c r="N57" s="68" t="s">
        <v>71</v>
      </c>
      <c r="O57" s="83" t="s">
        <v>297</v>
      </c>
      <c r="P57" s="59" t="s">
        <v>321</v>
      </c>
      <c r="Q57" s="72" t="s">
        <v>316</v>
      </c>
      <c r="R57" s="69" t="s">
        <v>480</v>
      </c>
      <c r="S57" s="64" t="s">
        <v>579</v>
      </c>
    </row>
    <row r="58" spans="1:19" x14ac:dyDescent="0.35">
      <c r="A58" s="5"/>
      <c r="C58" s="105"/>
      <c r="D58" s="106"/>
      <c r="E58" s="106" t="s">
        <v>852</v>
      </c>
      <c r="F58" s="105" t="s">
        <v>853</v>
      </c>
      <c r="G58" s="107">
        <v>5.22</v>
      </c>
      <c r="H58" s="22">
        <v>73494.73</v>
      </c>
      <c r="I58" s="22">
        <v>636</v>
      </c>
      <c r="J58" s="31">
        <v>0.876</v>
      </c>
      <c r="K58" s="31">
        <v>22</v>
      </c>
      <c r="L58" s="31">
        <v>20.176670000000001</v>
      </c>
      <c r="M58" s="59" t="s">
        <v>1573</v>
      </c>
      <c r="N58" s="68" t="s">
        <v>71</v>
      </c>
      <c r="O58" s="83" t="s">
        <v>297</v>
      </c>
      <c r="P58" s="59" t="s">
        <v>321</v>
      </c>
      <c r="Q58" s="72" t="s">
        <v>316</v>
      </c>
      <c r="R58" s="69" t="s">
        <v>480</v>
      </c>
      <c r="S58" s="64" t="s">
        <v>579</v>
      </c>
    </row>
    <row r="59" spans="1:19" x14ac:dyDescent="0.35">
      <c r="A59" s="5"/>
      <c r="C59" s="105"/>
      <c r="D59" s="106"/>
      <c r="E59" s="106" t="s">
        <v>854</v>
      </c>
      <c r="F59" s="105" t="s">
        <v>855</v>
      </c>
      <c r="G59" s="107">
        <v>5.14</v>
      </c>
      <c r="H59" s="22">
        <v>71076.89</v>
      </c>
      <c r="I59" s="22">
        <v>615</v>
      </c>
      <c r="J59" s="31">
        <v>0.876</v>
      </c>
      <c r="K59" s="31">
        <v>22</v>
      </c>
      <c r="L59" s="30">
        <v>11.424010000000001</v>
      </c>
      <c r="M59" s="59" t="s">
        <v>1573</v>
      </c>
      <c r="N59" s="68" t="s">
        <v>71</v>
      </c>
      <c r="O59" s="83" t="s">
        <v>297</v>
      </c>
      <c r="P59" s="59" t="s">
        <v>321</v>
      </c>
      <c r="Q59" s="72" t="s">
        <v>316</v>
      </c>
      <c r="R59" s="69" t="s">
        <v>480</v>
      </c>
      <c r="S59" s="64" t="s">
        <v>579</v>
      </c>
    </row>
    <row r="60" spans="1:19" x14ac:dyDescent="0.35">
      <c r="A60" s="5"/>
      <c r="B60" s="16" t="s">
        <v>856</v>
      </c>
      <c r="C60" s="105">
        <v>109034714</v>
      </c>
      <c r="D60" s="106" t="s">
        <v>704</v>
      </c>
      <c r="E60" s="106" t="s">
        <v>857</v>
      </c>
      <c r="F60" s="105" t="s">
        <v>858</v>
      </c>
      <c r="G60" s="107">
        <v>6.52</v>
      </c>
      <c r="H60" s="22">
        <v>69682.759999999995</v>
      </c>
      <c r="I60" s="22">
        <v>589</v>
      </c>
      <c r="J60" s="28">
        <v>0.27300000000000002</v>
      </c>
      <c r="K60" s="30">
        <v>29</v>
      </c>
      <c r="L60" s="30">
        <v>8.1954099999999901</v>
      </c>
      <c r="M60" s="59" t="s">
        <v>1574</v>
      </c>
      <c r="N60" s="38" t="s">
        <v>72</v>
      </c>
      <c r="O60" s="11" t="s">
        <v>169</v>
      </c>
      <c r="P60" s="10" t="s">
        <v>255</v>
      </c>
      <c r="Q60" s="68" t="s">
        <v>315</v>
      </c>
      <c r="R60" s="69" t="s">
        <v>481</v>
      </c>
      <c r="S60" s="10" t="s">
        <v>580</v>
      </c>
    </row>
    <row r="61" spans="1:19" x14ac:dyDescent="0.35">
      <c r="A61" s="5"/>
      <c r="B61" s="16" t="s">
        <v>859</v>
      </c>
      <c r="C61" s="105">
        <v>109031782</v>
      </c>
      <c r="D61" s="106" t="s">
        <v>704</v>
      </c>
      <c r="E61" s="106" t="s">
        <v>860</v>
      </c>
      <c r="F61" s="105" t="s">
        <v>861</v>
      </c>
      <c r="G61" s="107">
        <v>5.31</v>
      </c>
      <c r="H61" s="4">
        <v>67857.91</v>
      </c>
      <c r="I61" s="22">
        <v>585</v>
      </c>
      <c r="J61" s="31">
        <v>0.748</v>
      </c>
      <c r="K61" s="31">
        <v>20</v>
      </c>
      <c r="L61" s="30">
        <v>0.45458999999999999</v>
      </c>
      <c r="M61" s="66" t="s">
        <v>1575</v>
      </c>
      <c r="N61" s="38" t="s">
        <v>73</v>
      </c>
      <c r="O61" s="11" t="s">
        <v>170</v>
      </c>
      <c r="P61" s="10" t="s">
        <v>256</v>
      </c>
      <c r="Q61" s="64" t="s">
        <v>306</v>
      </c>
      <c r="R61" s="75" t="s">
        <v>482</v>
      </c>
      <c r="S61" s="10" t="s">
        <v>581</v>
      </c>
    </row>
    <row r="62" spans="1:19" x14ac:dyDescent="0.35">
      <c r="A62" s="5"/>
      <c r="B62" s="16" t="s">
        <v>862</v>
      </c>
      <c r="C62" s="105">
        <v>109042026</v>
      </c>
      <c r="D62" s="106" t="s">
        <v>704</v>
      </c>
      <c r="E62" s="106" t="s">
        <v>863</v>
      </c>
      <c r="F62" s="105" t="s">
        <v>864</v>
      </c>
      <c r="G62" s="107">
        <v>6.27</v>
      </c>
      <c r="H62" s="22">
        <v>71723.48</v>
      </c>
      <c r="I62" s="22">
        <v>613</v>
      </c>
      <c r="J62" s="31">
        <v>0.89300000000000002</v>
      </c>
      <c r="K62" s="31">
        <v>23</v>
      </c>
      <c r="L62" s="47">
        <v>9.6953999999999905</v>
      </c>
      <c r="M62" s="30" t="s">
        <v>1576</v>
      </c>
      <c r="N62" s="38" t="s">
        <v>74</v>
      </c>
      <c r="O62" s="11" t="s">
        <v>171</v>
      </c>
      <c r="P62" s="52" t="s">
        <v>336</v>
      </c>
      <c r="Q62" s="64" t="s">
        <v>306</v>
      </c>
      <c r="R62" s="10" t="s">
        <v>483</v>
      </c>
      <c r="S62" s="10" t="s">
        <v>582</v>
      </c>
    </row>
    <row r="63" spans="1:19" x14ac:dyDescent="0.35">
      <c r="A63" s="5"/>
      <c r="B63" s="16" t="s">
        <v>862</v>
      </c>
      <c r="C63" s="105">
        <v>109040565</v>
      </c>
      <c r="D63" s="106" t="s">
        <v>704</v>
      </c>
      <c r="E63" s="106" t="s">
        <v>865</v>
      </c>
      <c r="F63" s="105" t="s">
        <v>866</v>
      </c>
      <c r="G63" s="107">
        <v>5.93</v>
      </c>
      <c r="H63" s="22">
        <v>68246.67</v>
      </c>
      <c r="I63" s="22">
        <v>586</v>
      </c>
      <c r="J63" s="31">
        <v>0.57599999999999996</v>
      </c>
      <c r="K63" s="31">
        <v>25</v>
      </c>
      <c r="L63" s="30">
        <v>0.25839000000000001</v>
      </c>
      <c r="M63" s="30" t="s">
        <v>1577</v>
      </c>
      <c r="N63" s="38" t="s">
        <v>75</v>
      </c>
      <c r="O63" s="91" t="s">
        <v>172</v>
      </c>
      <c r="P63" s="52" t="s">
        <v>337</v>
      </c>
      <c r="Q63" s="64" t="s">
        <v>306</v>
      </c>
      <c r="R63" s="10" t="s">
        <v>484</v>
      </c>
      <c r="S63" s="10" t="s">
        <v>583</v>
      </c>
    </row>
    <row r="64" spans="1:19" x14ac:dyDescent="0.35">
      <c r="A64" s="5"/>
      <c r="B64" s="16" t="s">
        <v>862</v>
      </c>
      <c r="C64" s="105">
        <v>109040505</v>
      </c>
      <c r="D64" s="106" t="s">
        <v>704</v>
      </c>
      <c r="E64" s="106" t="s">
        <v>867</v>
      </c>
      <c r="F64" s="105" t="s">
        <v>868</v>
      </c>
      <c r="G64" s="107">
        <v>4.79</v>
      </c>
      <c r="H64" s="22">
        <v>67427.679999999993</v>
      </c>
      <c r="I64" s="22">
        <v>581</v>
      </c>
      <c r="J64" s="31">
        <v>0.69199999999999995</v>
      </c>
      <c r="K64" s="31">
        <v>23</v>
      </c>
      <c r="L64" s="30">
        <v>6.7659999999999998E-2</v>
      </c>
      <c r="M64" s="30" t="s">
        <v>1578</v>
      </c>
      <c r="N64" s="38" t="s">
        <v>76</v>
      </c>
      <c r="O64" s="11" t="s">
        <v>173</v>
      </c>
      <c r="P64" s="52" t="s">
        <v>338</v>
      </c>
      <c r="Q64" s="64" t="s">
        <v>306</v>
      </c>
      <c r="R64" s="10" t="s">
        <v>485</v>
      </c>
      <c r="S64" s="10" t="s">
        <v>584</v>
      </c>
    </row>
    <row r="65" spans="1:19" x14ac:dyDescent="0.35">
      <c r="A65" s="5"/>
      <c r="B65" s="16" t="s">
        <v>869</v>
      </c>
      <c r="C65" s="105">
        <v>109033709</v>
      </c>
      <c r="D65" s="106" t="s">
        <v>704</v>
      </c>
      <c r="E65" s="106" t="s">
        <v>870</v>
      </c>
      <c r="F65" s="105" t="s">
        <v>871</v>
      </c>
      <c r="G65" s="107">
        <v>7.63</v>
      </c>
      <c r="H65" s="22">
        <v>73774.679999999993</v>
      </c>
      <c r="I65" s="22">
        <v>630</v>
      </c>
      <c r="J65" s="30">
        <v>0.28899999999999998</v>
      </c>
      <c r="K65" s="30">
        <v>12</v>
      </c>
      <c r="L65" s="30">
        <v>2.99E-3</v>
      </c>
      <c r="M65" s="59" t="s">
        <v>1579</v>
      </c>
      <c r="N65" s="38" t="s">
        <v>77</v>
      </c>
      <c r="O65" s="11" t="s">
        <v>174</v>
      </c>
      <c r="P65" s="72" t="s">
        <v>335</v>
      </c>
      <c r="Q65" s="64" t="s">
        <v>306</v>
      </c>
      <c r="R65" s="69" t="s">
        <v>486</v>
      </c>
      <c r="S65" s="10" t="s">
        <v>585</v>
      </c>
    </row>
    <row r="66" spans="1:19" x14ac:dyDescent="0.35">
      <c r="E66" s="106" t="s">
        <v>872</v>
      </c>
      <c r="F66" s="114" t="s">
        <v>873</v>
      </c>
      <c r="G66" s="106">
        <v>6.71</v>
      </c>
      <c r="H66" s="4">
        <v>60009.09</v>
      </c>
      <c r="I66" s="4">
        <v>512</v>
      </c>
      <c r="J66" s="30">
        <v>0.10199999999999999</v>
      </c>
      <c r="K66" s="30">
        <v>33</v>
      </c>
      <c r="L66" s="30">
        <v>3.8300000000000001E-3</v>
      </c>
      <c r="M66" s="59" t="s">
        <v>1579</v>
      </c>
      <c r="N66" s="38" t="s">
        <v>77</v>
      </c>
      <c r="O66" s="11" t="s">
        <v>174</v>
      </c>
      <c r="P66" s="72" t="s">
        <v>335</v>
      </c>
      <c r="Q66" s="64" t="s">
        <v>306</v>
      </c>
      <c r="R66" s="69" t="s">
        <v>486</v>
      </c>
      <c r="S66" s="10" t="s">
        <v>585</v>
      </c>
    </row>
    <row r="67" spans="1:19" x14ac:dyDescent="0.35">
      <c r="A67" s="5" t="s">
        <v>649</v>
      </c>
      <c r="B67" s="16" t="s">
        <v>874</v>
      </c>
      <c r="C67" s="105">
        <v>103506462</v>
      </c>
      <c r="D67" s="106" t="s">
        <v>686</v>
      </c>
      <c r="E67" s="106" t="s">
        <v>875</v>
      </c>
      <c r="F67" s="105" t="s">
        <v>876</v>
      </c>
      <c r="G67" s="107">
        <v>8.82</v>
      </c>
      <c r="H67" s="29">
        <v>48056.25</v>
      </c>
      <c r="I67" s="29">
        <v>413</v>
      </c>
      <c r="J67" s="30">
        <v>0.13200000000000001</v>
      </c>
      <c r="K67" s="30">
        <v>11</v>
      </c>
      <c r="L67" s="30">
        <v>0.26040999999999997</v>
      </c>
      <c r="M67" s="66" t="s">
        <v>1580</v>
      </c>
      <c r="N67" s="70" t="s">
        <v>78</v>
      </c>
      <c r="O67" s="92" t="s">
        <v>175</v>
      </c>
      <c r="P67" s="10" t="s">
        <v>1557</v>
      </c>
      <c r="Q67" s="64" t="s">
        <v>306</v>
      </c>
      <c r="R67" s="69" t="s">
        <v>487</v>
      </c>
      <c r="S67" s="68" t="s">
        <v>586</v>
      </c>
    </row>
    <row r="68" spans="1:19" x14ac:dyDescent="0.35">
      <c r="A68" s="5"/>
      <c r="C68" s="105"/>
      <c r="D68" s="106"/>
      <c r="E68" s="106" t="s">
        <v>877</v>
      </c>
      <c r="F68" s="105" t="s">
        <v>878</v>
      </c>
      <c r="G68" s="107">
        <v>5.8</v>
      </c>
      <c r="H68" s="29">
        <v>47109.02</v>
      </c>
      <c r="I68" s="29">
        <v>403</v>
      </c>
      <c r="J68" s="30">
        <v>0.13200000000000001</v>
      </c>
      <c r="K68" s="30">
        <v>11</v>
      </c>
      <c r="L68" s="30">
        <v>0.25205</v>
      </c>
      <c r="M68" s="66" t="s">
        <v>1580</v>
      </c>
      <c r="N68" s="38" t="s">
        <v>79</v>
      </c>
      <c r="O68" s="91" t="s">
        <v>175</v>
      </c>
      <c r="P68" s="10" t="s">
        <v>1557</v>
      </c>
      <c r="Q68" s="64" t="s">
        <v>306</v>
      </c>
      <c r="R68" s="69" t="s">
        <v>487</v>
      </c>
      <c r="S68" s="68" t="s">
        <v>586</v>
      </c>
    </row>
    <row r="69" spans="1:19" x14ac:dyDescent="0.35">
      <c r="A69" s="5"/>
      <c r="B69" s="16" t="s">
        <v>879</v>
      </c>
      <c r="C69" s="105">
        <v>103523045</v>
      </c>
      <c r="D69" s="106" t="s">
        <v>704</v>
      </c>
      <c r="E69" s="106" t="s">
        <v>880</v>
      </c>
      <c r="F69" s="105" t="s">
        <v>881</v>
      </c>
      <c r="G69" s="107">
        <v>4.1500000000000004</v>
      </c>
      <c r="H69" s="29">
        <v>16878.509999999998</v>
      </c>
      <c r="I69" s="29">
        <v>148</v>
      </c>
      <c r="J69" s="30">
        <v>0.106</v>
      </c>
      <c r="K69" s="30">
        <v>40</v>
      </c>
      <c r="L69" s="30">
        <v>4.7600000000000003E-3</v>
      </c>
      <c r="M69" s="66" t="s">
        <v>1580</v>
      </c>
      <c r="N69" s="38" t="s">
        <v>63</v>
      </c>
      <c r="O69" s="91" t="s">
        <v>176</v>
      </c>
      <c r="P69" s="10" t="s">
        <v>1557</v>
      </c>
      <c r="Q69" s="10" t="s">
        <v>380</v>
      </c>
      <c r="R69" s="10" t="s">
        <v>472</v>
      </c>
      <c r="S69" s="10" t="e">
        <f>----NASGE</f>
        <v>#NAME?</v>
      </c>
    </row>
    <row r="70" spans="1:19" x14ac:dyDescent="0.35">
      <c r="A70" s="5"/>
      <c r="B70" s="16" t="s">
        <v>882</v>
      </c>
      <c r="C70" s="105">
        <v>103513948</v>
      </c>
      <c r="D70" s="106" t="s">
        <v>704</v>
      </c>
      <c r="E70" s="106" t="s">
        <v>883</v>
      </c>
      <c r="F70" s="105" t="s">
        <v>884</v>
      </c>
      <c r="G70" s="107">
        <v>5.87</v>
      </c>
      <c r="H70" s="29">
        <v>65818.14</v>
      </c>
      <c r="I70" s="29">
        <v>694</v>
      </c>
      <c r="J70" s="30">
        <v>0.104</v>
      </c>
      <c r="K70" s="30">
        <v>51</v>
      </c>
      <c r="L70" s="30">
        <v>0.21021000000000001</v>
      </c>
      <c r="M70" s="66" t="s">
        <v>1580</v>
      </c>
      <c r="N70" s="38" t="e">
        <f>-----------------------------IIRDVIAKHNG</f>
        <v>#NAME?</v>
      </c>
      <c r="O70" s="91" t="s">
        <v>175</v>
      </c>
      <c r="P70" s="52" t="s">
        <v>318</v>
      </c>
      <c r="Q70" s="10" t="s">
        <v>381</v>
      </c>
      <c r="R70" s="69" t="s">
        <v>487</v>
      </c>
      <c r="S70" s="68" t="s">
        <v>586</v>
      </c>
    </row>
    <row r="71" spans="1:19" x14ac:dyDescent="0.35">
      <c r="A71" s="5"/>
      <c r="B71" s="16" t="s">
        <v>874</v>
      </c>
      <c r="C71" s="105">
        <v>103506477</v>
      </c>
      <c r="D71" s="106" t="s">
        <v>704</v>
      </c>
      <c r="E71" s="106" t="s">
        <v>885</v>
      </c>
      <c r="F71" s="105" t="s">
        <v>886</v>
      </c>
      <c r="G71" s="107">
        <v>5.58</v>
      </c>
      <c r="H71" s="29">
        <v>21947.03</v>
      </c>
      <c r="I71" s="29">
        <v>191</v>
      </c>
      <c r="J71" s="30">
        <v>0.17399999999999999</v>
      </c>
      <c r="K71" s="30">
        <v>28</v>
      </c>
      <c r="L71" s="30">
        <v>0.13646</v>
      </c>
      <c r="M71" s="10" t="s">
        <v>1564</v>
      </c>
      <c r="N71" s="70" t="s">
        <v>80</v>
      </c>
      <c r="O71" s="11" t="s">
        <v>163</v>
      </c>
      <c r="P71" s="52" t="s">
        <v>318</v>
      </c>
      <c r="Q71" s="10" t="s">
        <v>382</v>
      </c>
      <c r="R71" s="10" t="s">
        <v>472</v>
      </c>
      <c r="S71" s="10" t="s">
        <v>573</v>
      </c>
    </row>
    <row r="72" spans="1:19" x14ac:dyDescent="0.35">
      <c r="A72" s="5"/>
      <c r="B72" s="16" t="s">
        <v>887</v>
      </c>
      <c r="C72" s="105">
        <v>103509675</v>
      </c>
      <c r="D72" s="106" t="s">
        <v>704</v>
      </c>
      <c r="E72" s="106" t="s">
        <v>888</v>
      </c>
      <c r="F72" s="105" t="s">
        <v>889</v>
      </c>
      <c r="G72" s="106">
        <v>8.5500000000000007</v>
      </c>
      <c r="H72" s="29">
        <v>46552.29</v>
      </c>
      <c r="I72" s="29">
        <v>401</v>
      </c>
      <c r="J72" s="30">
        <v>0.20899999999999999</v>
      </c>
      <c r="K72" s="30">
        <v>19</v>
      </c>
      <c r="L72" s="30">
        <v>0.10926</v>
      </c>
      <c r="M72" s="52" t="s">
        <v>1581</v>
      </c>
      <c r="N72" s="70" t="s">
        <v>81</v>
      </c>
      <c r="O72" s="11" t="s">
        <v>177</v>
      </c>
      <c r="P72" s="72" t="s">
        <v>335</v>
      </c>
      <c r="Q72" s="70" t="s">
        <v>383</v>
      </c>
      <c r="R72" s="10" t="s">
        <v>472</v>
      </c>
      <c r="S72" s="10" t="s">
        <v>573</v>
      </c>
    </row>
    <row r="73" spans="1:19" x14ac:dyDescent="0.35">
      <c r="A73" s="5"/>
      <c r="B73" s="16" t="s">
        <v>890</v>
      </c>
      <c r="C73" s="105">
        <v>103522638</v>
      </c>
      <c r="D73" s="108" t="s">
        <v>891</v>
      </c>
      <c r="E73" s="106" t="s">
        <v>892</v>
      </c>
      <c r="F73" s="105" t="s">
        <v>893</v>
      </c>
      <c r="G73" s="107">
        <v>5.15</v>
      </c>
      <c r="H73" s="29">
        <v>9738.7999999999993</v>
      </c>
      <c r="I73" s="29">
        <v>83</v>
      </c>
      <c r="J73" s="30">
        <v>9.9000000000000005E-2</v>
      </c>
      <c r="K73" s="30">
        <v>28</v>
      </c>
      <c r="L73" s="30">
        <v>0.21682999999999999</v>
      </c>
    </row>
    <row r="74" spans="1:19" x14ac:dyDescent="0.35">
      <c r="B74" s="16" t="s">
        <v>894</v>
      </c>
      <c r="C74" s="105">
        <v>103511933</v>
      </c>
      <c r="D74" s="106" t="s">
        <v>704</v>
      </c>
      <c r="E74" s="106" t="s">
        <v>895</v>
      </c>
      <c r="F74" s="105" t="s">
        <v>896</v>
      </c>
      <c r="G74" s="107">
        <v>5.34</v>
      </c>
      <c r="H74" s="29">
        <v>74429.27</v>
      </c>
      <c r="I74" s="29">
        <v>645</v>
      </c>
      <c r="J74" s="31">
        <v>0.77900000000000003</v>
      </c>
      <c r="K74" s="31">
        <v>20</v>
      </c>
      <c r="L74" s="31">
        <v>22.56671</v>
      </c>
      <c r="M74" s="59" t="s">
        <v>286</v>
      </c>
      <c r="N74" s="68" t="s">
        <v>307</v>
      </c>
      <c r="O74" s="83" t="s">
        <v>297</v>
      </c>
      <c r="P74" s="59" t="s">
        <v>321</v>
      </c>
      <c r="Q74" s="64" t="s">
        <v>306</v>
      </c>
      <c r="R74" s="72" t="s">
        <v>340</v>
      </c>
      <c r="S74" s="64" t="s">
        <v>317</v>
      </c>
    </row>
    <row r="75" spans="1:19" x14ac:dyDescent="0.35">
      <c r="C75" s="105"/>
      <c r="D75" s="108"/>
      <c r="E75" s="106" t="s">
        <v>897</v>
      </c>
      <c r="F75" s="105" t="s">
        <v>898</v>
      </c>
      <c r="G75" s="107">
        <v>5.2</v>
      </c>
      <c r="H75" s="29">
        <v>70244.429999999993</v>
      </c>
      <c r="I75" s="29">
        <v>605</v>
      </c>
      <c r="J75" s="31">
        <v>0.77900000000000003</v>
      </c>
      <c r="K75" s="31">
        <v>20</v>
      </c>
      <c r="L75" s="31">
        <v>22.602820000000001</v>
      </c>
      <c r="M75" s="59" t="s">
        <v>286</v>
      </c>
      <c r="N75" s="68" t="s">
        <v>307</v>
      </c>
      <c r="O75" s="83" t="s">
        <v>297</v>
      </c>
      <c r="P75" s="59" t="s">
        <v>321</v>
      </c>
      <c r="Q75" s="64" t="s">
        <v>306</v>
      </c>
      <c r="R75" s="72" t="s">
        <v>340</v>
      </c>
      <c r="S75" s="64" t="s">
        <v>317</v>
      </c>
    </row>
    <row r="76" spans="1:19" x14ac:dyDescent="0.35">
      <c r="C76" s="105"/>
      <c r="D76" s="108"/>
      <c r="E76" s="106" t="s">
        <v>899</v>
      </c>
      <c r="F76" s="105" t="s">
        <v>900</v>
      </c>
      <c r="G76" s="107">
        <v>5.2</v>
      </c>
      <c r="H76" s="29">
        <v>70244.429999999993</v>
      </c>
      <c r="I76" s="29">
        <v>605</v>
      </c>
      <c r="J76" s="31">
        <v>0.77900000000000003</v>
      </c>
      <c r="K76" s="31">
        <v>20</v>
      </c>
      <c r="L76" s="30">
        <v>0.14666000000000001</v>
      </c>
      <c r="M76" s="59" t="s">
        <v>286</v>
      </c>
      <c r="N76" s="68" t="s">
        <v>307</v>
      </c>
      <c r="O76" s="83" t="s">
        <v>297</v>
      </c>
      <c r="P76" s="59" t="s">
        <v>321</v>
      </c>
      <c r="Q76" s="64" t="s">
        <v>306</v>
      </c>
      <c r="R76" s="72" t="s">
        <v>340</v>
      </c>
      <c r="S76" s="64" t="s">
        <v>317</v>
      </c>
    </row>
    <row r="77" spans="1:19" x14ac:dyDescent="0.35">
      <c r="C77" s="105"/>
      <c r="D77" s="108"/>
      <c r="E77" s="106" t="s">
        <v>901</v>
      </c>
      <c r="F77" s="105" t="s">
        <v>902</v>
      </c>
      <c r="G77" s="107">
        <v>5.15</v>
      </c>
      <c r="H77" s="29">
        <v>70286.45</v>
      </c>
      <c r="I77" s="29">
        <v>610</v>
      </c>
      <c r="J77" s="31">
        <v>0.77900000000000003</v>
      </c>
      <c r="K77" s="31">
        <v>20</v>
      </c>
      <c r="L77" s="30">
        <v>9.2535799999999995</v>
      </c>
      <c r="M77" s="59" t="s">
        <v>286</v>
      </c>
      <c r="N77" s="68" t="s">
        <v>307</v>
      </c>
      <c r="O77" s="83" t="s">
        <v>297</v>
      </c>
      <c r="P77" s="59" t="s">
        <v>321</v>
      </c>
      <c r="Q77" s="64" t="s">
        <v>306</v>
      </c>
      <c r="R77" s="72" t="s">
        <v>340</v>
      </c>
      <c r="S77" s="64" t="s">
        <v>317</v>
      </c>
    </row>
    <row r="78" spans="1:19" x14ac:dyDescent="0.35">
      <c r="C78" s="105"/>
      <c r="D78" s="117"/>
      <c r="E78" s="106" t="s">
        <v>903</v>
      </c>
      <c r="F78" s="105" t="s">
        <v>904</v>
      </c>
      <c r="G78" s="107">
        <v>5.07</v>
      </c>
      <c r="H78" s="29">
        <v>67746.490000000005</v>
      </c>
      <c r="I78" s="29">
        <v>583</v>
      </c>
      <c r="J78" s="31">
        <v>0.77900000000000003</v>
      </c>
      <c r="K78" s="31">
        <v>20</v>
      </c>
      <c r="L78" s="30">
        <v>0.14704</v>
      </c>
      <c r="M78" s="59" t="s">
        <v>286</v>
      </c>
      <c r="N78" s="68" t="s">
        <v>307</v>
      </c>
      <c r="O78" s="83" t="s">
        <v>297</v>
      </c>
      <c r="P78" s="59" t="s">
        <v>321</v>
      </c>
      <c r="Q78" s="64" t="s">
        <v>306</v>
      </c>
      <c r="R78" s="72" t="s">
        <v>340</v>
      </c>
      <c r="S78" s="64" t="s">
        <v>317</v>
      </c>
    </row>
    <row r="79" spans="1:19" x14ac:dyDescent="0.35">
      <c r="C79" s="105"/>
      <c r="D79" s="108"/>
      <c r="E79" s="106" t="s">
        <v>905</v>
      </c>
      <c r="F79" s="105" t="s">
        <v>906</v>
      </c>
      <c r="G79" s="107">
        <v>5.15</v>
      </c>
      <c r="H79" s="29">
        <v>70286.45</v>
      </c>
      <c r="I79" s="29">
        <v>610</v>
      </c>
      <c r="J79" s="31">
        <v>0.77900000000000003</v>
      </c>
      <c r="K79" s="31">
        <v>20</v>
      </c>
      <c r="L79" s="30">
        <v>9.2535799999999995</v>
      </c>
    </row>
    <row r="80" spans="1:19" x14ac:dyDescent="0.35">
      <c r="A80" s="5" t="s">
        <v>650</v>
      </c>
      <c r="B80" s="16" t="s">
        <v>907</v>
      </c>
      <c r="C80" s="105">
        <v>106682660</v>
      </c>
      <c r="D80" s="106" t="s">
        <v>704</v>
      </c>
      <c r="E80" s="106" t="s">
        <v>908</v>
      </c>
      <c r="F80" s="105" t="s">
        <v>909</v>
      </c>
      <c r="G80" s="107">
        <v>6.38</v>
      </c>
      <c r="H80" s="29">
        <v>71337.070000000007</v>
      </c>
      <c r="I80" s="29">
        <v>609</v>
      </c>
      <c r="J80" s="30">
        <v>0.16500000000000001</v>
      </c>
      <c r="K80" s="30">
        <v>31</v>
      </c>
      <c r="L80" s="30">
        <v>3.8829999999999899E-2</v>
      </c>
      <c r="M80" s="52" t="s">
        <v>1582</v>
      </c>
      <c r="N80" s="54" t="s">
        <v>82</v>
      </c>
      <c r="O80" s="87" t="s">
        <v>178</v>
      </c>
      <c r="P80" s="72" t="s">
        <v>335</v>
      </c>
      <c r="Q80" s="70" t="s">
        <v>384</v>
      </c>
      <c r="R80" s="72" t="s">
        <v>488</v>
      </c>
      <c r="S80" s="10" t="s">
        <v>587</v>
      </c>
    </row>
    <row r="81" spans="1:19" x14ac:dyDescent="0.35">
      <c r="A81" s="52"/>
      <c r="D81" s="106"/>
      <c r="E81" s="106" t="s">
        <v>910</v>
      </c>
      <c r="F81" s="105" t="s">
        <v>911</v>
      </c>
      <c r="G81" s="107">
        <v>5.67</v>
      </c>
      <c r="H81" s="29">
        <v>62853.17</v>
      </c>
      <c r="I81" s="29">
        <v>536</v>
      </c>
      <c r="J81" s="30">
        <v>0.1</v>
      </c>
      <c r="K81" s="30">
        <v>36</v>
      </c>
      <c r="L81" s="32">
        <v>9.9839999999999998E-2</v>
      </c>
      <c r="M81" s="10" t="s">
        <v>1582</v>
      </c>
      <c r="N81" s="54" t="s">
        <v>82</v>
      </c>
      <c r="O81" s="87" t="s">
        <v>178</v>
      </c>
      <c r="P81" s="72" t="s">
        <v>335</v>
      </c>
      <c r="Q81" s="70" t="s">
        <v>384</v>
      </c>
      <c r="R81" s="72" t="s">
        <v>488</v>
      </c>
      <c r="S81" s="10" t="s">
        <v>587</v>
      </c>
    </row>
    <row r="82" spans="1:19" x14ac:dyDescent="0.35">
      <c r="A82" s="52"/>
      <c r="D82" s="106"/>
      <c r="E82" s="106" t="s">
        <v>912</v>
      </c>
      <c r="F82" s="105" t="s">
        <v>913</v>
      </c>
      <c r="G82" s="107">
        <v>6.3</v>
      </c>
      <c r="H82" s="29">
        <v>64867.79</v>
      </c>
      <c r="I82" s="29">
        <v>552</v>
      </c>
      <c r="J82" s="30">
        <v>0.16500000000000001</v>
      </c>
      <c r="K82" s="30">
        <v>31</v>
      </c>
      <c r="L82" s="30">
        <v>4.1849999999999998E-2</v>
      </c>
      <c r="M82" s="10" t="s">
        <v>1583</v>
      </c>
      <c r="N82" s="54" t="s">
        <v>82</v>
      </c>
      <c r="O82" s="87" t="s">
        <v>178</v>
      </c>
      <c r="P82" s="72" t="s">
        <v>335</v>
      </c>
      <c r="Q82" s="70" t="s">
        <v>384</v>
      </c>
      <c r="R82" s="72" t="s">
        <v>488</v>
      </c>
      <c r="S82" s="10" t="s">
        <v>587</v>
      </c>
    </row>
    <row r="83" spans="1:19" x14ac:dyDescent="0.35">
      <c r="A83" s="52"/>
      <c r="B83" s="16" t="s">
        <v>914</v>
      </c>
      <c r="C83" s="105">
        <v>106679223</v>
      </c>
      <c r="D83" s="106" t="s">
        <v>704</v>
      </c>
      <c r="E83" s="106" t="s">
        <v>915</v>
      </c>
      <c r="F83" s="105" t="s">
        <v>916</v>
      </c>
      <c r="G83" s="107">
        <v>8.02</v>
      </c>
      <c r="H83" s="29">
        <v>64324.78</v>
      </c>
      <c r="I83" s="29">
        <v>553</v>
      </c>
      <c r="J83" s="30">
        <v>0.183</v>
      </c>
      <c r="K83" s="30">
        <v>11</v>
      </c>
      <c r="L83" s="30">
        <v>5.9769999999999997E-2</v>
      </c>
      <c r="M83" s="10" t="s">
        <v>1584</v>
      </c>
      <c r="N83" s="38" t="s">
        <v>83</v>
      </c>
      <c r="O83" s="11" t="s">
        <v>179</v>
      </c>
      <c r="P83" s="10" t="s">
        <v>257</v>
      </c>
      <c r="Q83" s="56" t="s">
        <v>385</v>
      </c>
      <c r="R83" s="66" t="s">
        <v>489</v>
      </c>
      <c r="S83" s="10" t="s">
        <v>588</v>
      </c>
    </row>
    <row r="84" spans="1:19" x14ac:dyDescent="0.35">
      <c r="A84" s="5"/>
      <c r="B84" s="144"/>
      <c r="C84" s="105"/>
      <c r="D84" s="106"/>
      <c r="E84" s="106" t="s">
        <v>917</v>
      </c>
      <c r="F84" s="105" t="s">
        <v>918</v>
      </c>
      <c r="G84" s="107">
        <v>6.08</v>
      </c>
      <c r="H84" s="29">
        <v>50415.45</v>
      </c>
      <c r="I84" s="29">
        <v>435</v>
      </c>
      <c r="J84" s="30">
        <v>0.17699999999999999</v>
      </c>
      <c r="K84" s="30">
        <v>15</v>
      </c>
      <c r="L84" s="32">
        <v>5.5500000000000001E-2</v>
      </c>
      <c r="M84" s="10" t="s">
        <v>1584</v>
      </c>
      <c r="N84" s="38" t="s">
        <v>83</v>
      </c>
      <c r="O84" s="11" t="s">
        <v>179</v>
      </c>
      <c r="P84" s="10" t="s">
        <v>1557</v>
      </c>
      <c r="Q84" s="56" t="s">
        <v>385</v>
      </c>
      <c r="R84" s="66" t="s">
        <v>489</v>
      </c>
      <c r="S84" s="10" t="s">
        <v>588</v>
      </c>
    </row>
    <row r="85" spans="1:19" x14ac:dyDescent="0.35">
      <c r="A85" s="5"/>
      <c r="E85" s="106" t="s">
        <v>919</v>
      </c>
      <c r="F85" s="105" t="s">
        <v>920</v>
      </c>
      <c r="G85" s="107">
        <v>6.08</v>
      </c>
      <c r="H85" s="29">
        <v>50415.45</v>
      </c>
      <c r="I85" s="29">
        <v>435</v>
      </c>
      <c r="J85" s="30">
        <v>0.17699999999999999</v>
      </c>
      <c r="K85" s="30">
        <v>15</v>
      </c>
      <c r="L85" s="30">
        <v>5.5500000000000001E-2</v>
      </c>
      <c r="M85" s="10" t="s">
        <v>1584</v>
      </c>
      <c r="N85" s="38" t="s">
        <v>83</v>
      </c>
      <c r="O85" s="11" t="s">
        <v>179</v>
      </c>
      <c r="P85" s="10" t="s">
        <v>1557</v>
      </c>
      <c r="Q85" s="56" t="s">
        <v>385</v>
      </c>
      <c r="R85" s="66" t="s">
        <v>489</v>
      </c>
      <c r="S85" s="10" t="s">
        <v>588</v>
      </c>
    </row>
    <row r="86" spans="1:19" x14ac:dyDescent="0.35">
      <c r="A86" s="5"/>
      <c r="B86" s="16" t="s">
        <v>921</v>
      </c>
      <c r="C86" s="105">
        <v>106686912</v>
      </c>
      <c r="D86" s="106" t="s">
        <v>704</v>
      </c>
      <c r="E86" s="106" t="s">
        <v>922</v>
      </c>
      <c r="F86" s="105" t="s">
        <v>923</v>
      </c>
      <c r="G86" s="107">
        <v>7.91</v>
      </c>
      <c r="H86" s="29">
        <v>72122.649999999994</v>
      </c>
      <c r="I86" s="29">
        <v>617</v>
      </c>
      <c r="J86" s="30">
        <v>0.13900000000000001</v>
      </c>
      <c r="K86" s="30">
        <v>10</v>
      </c>
      <c r="L86" s="30">
        <v>0.50478999999999996</v>
      </c>
      <c r="M86" s="52" t="s">
        <v>283</v>
      </c>
      <c r="N86" s="38" t="s">
        <v>84</v>
      </c>
      <c r="O86" s="11" t="s">
        <v>180</v>
      </c>
      <c r="P86" s="10" t="s">
        <v>258</v>
      </c>
      <c r="Q86" s="64" t="s">
        <v>386</v>
      </c>
      <c r="R86" s="10" t="s">
        <v>490</v>
      </c>
      <c r="S86" s="10" t="s">
        <v>589</v>
      </c>
    </row>
    <row r="87" spans="1:19" x14ac:dyDescent="0.35">
      <c r="A87" s="5"/>
      <c r="C87" s="105"/>
      <c r="D87" s="106"/>
      <c r="E87" s="106" t="s">
        <v>924</v>
      </c>
      <c r="F87" s="105" t="s">
        <v>925</v>
      </c>
      <c r="G87" s="107">
        <v>5.97</v>
      </c>
      <c r="H87" s="29">
        <v>61320.71</v>
      </c>
      <c r="I87" s="29">
        <v>525</v>
      </c>
      <c r="J87" s="30">
        <v>0.10299999999999999</v>
      </c>
      <c r="K87" s="30">
        <v>52</v>
      </c>
      <c r="L87" s="30">
        <v>7.6350000000000001E-2</v>
      </c>
      <c r="M87" s="52" t="s">
        <v>283</v>
      </c>
      <c r="N87" s="38" t="s">
        <v>84</v>
      </c>
      <c r="O87" s="11" t="s">
        <v>180</v>
      </c>
      <c r="P87" s="10" t="s">
        <v>1557</v>
      </c>
      <c r="Q87" s="64" t="s">
        <v>386</v>
      </c>
      <c r="R87" s="10" t="s">
        <v>490</v>
      </c>
      <c r="S87" s="10" t="s">
        <v>589</v>
      </c>
    </row>
    <row r="88" spans="1:19" x14ac:dyDescent="0.35">
      <c r="A88" s="5"/>
      <c r="B88" s="16" t="s">
        <v>926</v>
      </c>
      <c r="C88" s="105">
        <v>106681707</v>
      </c>
      <c r="D88" s="106" t="s">
        <v>704</v>
      </c>
      <c r="E88" s="106" t="s">
        <v>927</v>
      </c>
      <c r="F88" s="105" t="s">
        <v>928</v>
      </c>
      <c r="G88" s="107">
        <v>8.3000000000000007</v>
      </c>
      <c r="H88" s="29">
        <v>65248.49</v>
      </c>
      <c r="I88" s="29">
        <v>555</v>
      </c>
      <c r="J88" s="30">
        <v>9.7000000000000003E-2</v>
      </c>
      <c r="K88" s="30">
        <v>25</v>
      </c>
      <c r="L88" s="30">
        <v>0.18637000000000001</v>
      </c>
      <c r="M88" s="59" t="s">
        <v>1585</v>
      </c>
      <c r="N88" s="57" t="s">
        <v>85</v>
      </c>
      <c r="O88" s="87" t="s">
        <v>181</v>
      </c>
      <c r="P88" s="72" t="s">
        <v>335</v>
      </c>
      <c r="Q88" s="69" t="s">
        <v>387</v>
      </c>
      <c r="R88" s="10" t="s">
        <v>491</v>
      </c>
      <c r="S88" s="10" t="s">
        <v>590</v>
      </c>
    </row>
    <row r="89" spans="1:19" x14ac:dyDescent="0.35">
      <c r="A89" s="5"/>
      <c r="B89" s="3"/>
      <c r="C89" s="105"/>
      <c r="D89" s="106"/>
      <c r="E89" s="106" t="s">
        <v>929</v>
      </c>
      <c r="F89" s="105" t="s">
        <v>930</v>
      </c>
      <c r="G89" s="107">
        <v>7.6</v>
      </c>
      <c r="H89" s="29">
        <v>67605.36</v>
      </c>
      <c r="I89" s="29">
        <v>575</v>
      </c>
      <c r="J89" s="31">
        <v>0.59</v>
      </c>
      <c r="K89" s="31">
        <v>24</v>
      </c>
      <c r="L89" s="30">
        <v>0.67581999999999998</v>
      </c>
      <c r="M89" s="59" t="s">
        <v>1585</v>
      </c>
      <c r="N89" s="57" t="s">
        <v>85</v>
      </c>
      <c r="O89" s="87" t="s">
        <v>181</v>
      </c>
      <c r="P89" s="72" t="s">
        <v>335</v>
      </c>
      <c r="Q89" s="69" t="s">
        <v>387</v>
      </c>
      <c r="R89" s="10" t="s">
        <v>491</v>
      </c>
      <c r="S89" s="10" t="s">
        <v>590</v>
      </c>
    </row>
    <row r="90" spans="1:19" x14ac:dyDescent="0.35">
      <c r="A90" s="5"/>
      <c r="B90" s="16" t="s">
        <v>931</v>
      </c>
      <c r="C90" s="105">
        <v>106686722</v>
      </c>
      <c r="D90" s="106" t="s">
        <v>704</v>
      </c>
      <c r="E90" s="106" t="s">
        <v>932</v>
      </c>
      <c r="F90" s="105" t="s">
        <v>933</v>
      </c>
      <c r="G90" s="107">
        <v>6.8</v>
      </c>
      <c r="H90" s="29">
        <v>71564.89</v>
      </c>
      <c r="I90" s="29">
        <v>612</v>
      </c>
      <c r="J90" s="30">
        <v>0.17499999999999999</v>
      </c>
      <c r="K90" s="30">
        <v>17</v>
      </c>
      <c r="L90" s="32">
        <v>0.24657999999999999</v>
      </c>
      <c r="M90" s="10" t="s">
        <v>1586</v>
      </c>
      <c r="N90" s="38" t="s">
        <v>86</v>
      </c>
      <c r="O90" s="11" t="s">
        <v>182</v>
      </c>
      <c r="P90" s="10" t="s">
        <v>259</v>
      </c>
      <c r="Q90" s="30" t="s">
        <v>388</v>
      </c>
      <c r="R90" s="10" t="s">
        <v>492</v>
      </c>
      <c r="S90" s="10" t="s">
        <v>591</v>
      </c>
    </row>
    <row r="91" spans="1:19" x14ac:dyDescent="0.35">
      <c r="A91" s="4"/>
      <c r="B91" s="16" t="s">
        <v>934</v>
      </c>
      <c r="C91" s="105">
        <v>106688340</v>
      </c>
      <c r="D91" s="106" t="s">
        <v>704</v>
      </c>
      <c r="E91" s="106" t="s">
        <v>935</v>
      </c>
      <c r="F91" s="105" t="s">
        <v>936</v>
      </c>
      <c r="G91" s="107">
        <v>9.11</v>
      </c>
      <c r="H91" s="29">
        <v>59273.74</v>
      </c>
      <c r="I91" s="29">
        <v>502</v>
      </c>
      <c r="J91" s="31">
        <v>0.83299999999999996</v>
      </c>
      <c r="K91" s="31">
        <v>15</v>
      </c>
      <c r="L91" s="30">
        <v>13.49512</v>
      </c>
      <c r="M91" s="10" t="s">
        <v>1587</v>
      </c>
      <c r="N91" s="38" t="s">
        <v>87</v>
      </c>
      <c r="O91" s="11" t="s">
        <v>183</v>
      </c>
      <c r="P91" s="10" t="s">
        <v>260</v>
      </c>
      <c r="Q91" s="10" t="s">
        <v>389</v>
      </c>
      <c r="R91" s="10" t="s">
        <v>493</v>
      </c>
      <c r="S91" s="10" t="e">
        <f>-----GPRE</f>
        <v>#NAME?</v>
      </c>
    </row>
    <row r="92" spans="1:19" x14ac:dyDescent="0.35">
      <c r="A92" s="4"/>
      <c r="B92" s="16" t="s">
        <v>926</v>
      </c>
      <c r="C92" s="105">
        <v>106681721</v>
      </c>
      <c r="D92" s="106" t="s">
        <v>704</v>
      </c>
      <c r="E92" s="106" t="s">
        <v>937</v>
      </c>
      <c r="F92" s="105" t="s">
        <v>938</v>
      </c>
      <c r="G92" s="107">
        <v>5.89</v>
      </c>
      <c r="H92" s="29">
        <v>77916.899999999994</v>
      </c>
      <c r="I92" s="29">
        <v>666</v>
      </c>
      <c r="J92" s="31">
        <v>0.879</v>
      </c>
      <c r="K92" s="31">
        <v>21</v>
      </c>
      <c r="L92" s="30">
        <v>9.0309999999999904E-2</v>
      </c>
      <c r="M92" s="10" t="s">
        <v>1588</v>
      </c>
      <c r="N92" s="57" t="s">
        <v>88</v>
      </c>
      <c r="O92" s="83" t="s">
        <v>297</v>
      </c>
      <c r="P92" s="72" t="s">
        <v>335</v>
      </c>
      <c r="Q92" s="73" t="s">
        <v>390</v>
      </c>
      <c r="R92" s="68" t="s">
        <v>494</v>
      </c>
      <c r="S92" s="10" t="s">
        <v>592</v>
      </c>
    </row>
    <row r="93" spans="1:19" x14ac:dyDescent="0.35">
      <c r="A93" s="5"/>
      <c r="B93" s="16" t="s">
        <v>939</v>
      </c>
      <c r="C93" s="105">
        <v>106684283</v>
      </c>
      <c r="D93" s="106" t="s">
        <v>686</v>
      </c>
      <c r="E93" s="106" t="s">
        <v>940</v>
      </c>
      <c r="F93" s="105" t="s">
        <v>941</v>
      </c>
      <c r="G93" s="107">
        <v>4.83</v>
      </c>
      <c r="H93" s="29">
        <v>70717</v>
      </c>
      <c r="I93" s="29">
        <v>618</v>
      </c>
      <c r="J93" s="31">
        <v>0.874</v>
      </c>
      <c r="K93" s="31">
        <v>15</v>
      </c>
      <c r="L93" s="31">
        <v>21.887810000000002</v>
      </c>
      <c r="M93" s="59" t="s">
        <v>1589</v>
      </c>
      <c r="N93" s="68" t="s">
        <v>89</v>
      </c>
      <c r="O93" s="83" t="s">
        <v>297</v>
      </c>
      <c r="P93" s="59" t="s">
        <v>321</v>
      </c>
      <c r="Q93" s="64" t="s">
        <v>391</v>
      </c>
      <c r="R93" s="72" t="s">
        <v>495</v>
      </c>
      <c r="S93" s="30" t="s">
        <v>593</v>
      </c>
    </row>
    <row r="94" spans="1:19" x14ac:dyDescent="0.35">
      <c r="A94" s="5"/>
      <c r="B94" s="3"/>
      <c r="C94" s="105"/>
      <c r="D94" s="106"/>
      <c r="E94" s="106" t="s">
        <v>942</v>
      </c>
      <c r="F94" s="105" t="s">
        <v>943</v>
      </c>
      <c r="G94" s="107">
        <v>4.83</v>
      </c>
      <c r="H94" s="29">
        <v>70717</v>
      </c>
      <c r="I94" s="29">
        <v>618</v>
      </c>
      <c r="J94" s="31">
        <v>0.874</v>
      </c>
      <c r="K94" s="31">
        <v>15</v>
      </c>
      <c r="L94" s="31">
        <v>21.887810000000002</v>
      </c>
      <c r="M94" s="59" t="s">
        <v>1589</v>
      </c>
      <c r="N94" s="68" t="s">
        <v>89</v>
      </c>
      <c r="O94" s="83" t="s">
        <v>297</v>
      </c>
      <c r="P94" s="59" t="s">
        <v>321</v>
      </c>
      <c r="Q94" s="64" t="s">
        <v>391</v>
      </c>
      <c r="R94" s="72" t="s">
        <v>495</v>
      </c>
      <c r="S94" s="30" t="s">
        <v>593</v>
      </c>
    </row>
    <row r="95" spans="1:19" x14ac:dyDescent="0.35">
      <c r="A95" s="5"/>
      <c r="B95" s="3"/>
      <c r="C95" s="105"/>
      <c r="D95" s="106"/>
      <c r="E95" s="106" t="s">
        <v>944</v>
      </c>
      <c r="F95" s="105" t="s">
        <v>945</v>
      </c>
      <c r="G95" s="107">
        <v>4.83</v>
      </c>
      <c r="H95" s="29">
        <v>70717</v>
      </c>
      <c r="I95" s="29">
        <v>618</v>
      </c>
      <c r="J95" s="31">
        <v>0.874</v>
      </c>
      <c r="K95" s="31">
        <v>15</v>
      </c>
      <c r="L95" s="31">
        <v>21.887810000000002</v>
      </c>
      <c r="M95" s="59" t="s">
        <v>1589</v>
      </c>
      <c r="N95" s="68" t="s">
        <v>89</v>
      </c>
      <c r="O95" s="83" t="s">
        <v>297</v>
      </c>
      <c r="P95" s="59" t="s">
        <v>321</v>
      </c>
      <c r="Q95" s="64" t="s">
        <v>391</v>
      </c>
      <c r="R95" s="72" t="s">
        <v>495</v>
      </c>
      <c r="S95" s="30" t="s">
        <v>593</v>
      </c>
    </row>
    <row r="96" spans="1:19" x14ac:dyDescent="0.35">
      <c r="A96" s="5"/>
      <c r="B96" s="3"/>
      <c r="C96" s="105"/>
      <c r="D96" s="106"/>
      <c r="E96" s="106" t="s">
        <v>946</v>
      </c>
      <c r="F96" s="105" t="s">
        <v>947</v>
      </c>
      <c r="G96" s="107">
        <v>4.83</v>
      </c>
      <c r="H96" s="29">
        <v>70717</v>
      </c>
      <c r="I96" s="29">
        <v>618</v>
      </c>
      <c r="J96" s="31">
        <v>0.874</v>
      </c>
      <c r="K96" s="31">
        <v>15</v>
      </c>
      <c r="L96" s="31">
        <v>21.887810000000002</v>
      </c>
      <c r="M96" s="59" t="s">
        <v>1589</v>
      </c>
      <c r="N96" s="68" t="s">
        <v>89</v>
      </c>
      <c r="O96" s="83" t="s">
        <v>297</v>
      </c>
      <c r="P96" s="59" t="s">
        <v>321</v>
      </c>
      <c r="Q96" s="64" t="s">
        <v>391</v>
      </c>
      <c r="R96" s="72" t="s">
        <v>495</v>
      </c>
      <c r="S96" s="30" t="s">
        <v>593</v>
      </c>
    </row>
    <row r="97" spans="1:19" x14ac:dyDescent="0.35">
      <c r="A97" s="5" t="s">
        <v>651</v>
      </c>
      <c r="B97" s="16" t="s">
        <v>948</v>
      </c>
      <c r="C97" s="105">
        <v>106664937</v>
      </c>
      <c r="D97" s="106" t="s">
        <v>704</v>
      </c>
      <c r="E97" s="106" t="s">
        <v>949</v>
      </c>
      <c r="F97" s="105" t="s">
        <v>950</v>
      </c>
      <c r="G97" s="107">
        <v>5.87</v>
      </c>
      <c r="H97" s="29">
        <v>65818.14</v>
      </c>
      <c r="I97" s="29">
        <v>565</v>
      </c>
      <c r="J97" s="31">
        <v>0.6</v>
      </c>
      <c r="K97" s="31">
        <v>21</v>
      </c>
      <c r="L97" s="30">
        <v>3.4410000000000003E-2</v>
      </c>
      <c r="M97" s="56" t="s">
        <v>1590</v>
      </c>
      <c r="N97" s="71" t="s">
        <v>90</v>
      </c>
      <c r="O97" s="91" t="s">
        <v>184</v>
      </c>
      <c r="P97" s="10" t="s">
        <v>261</v>
      </c>
      <c r="Q97" s="73" t="s">
        <v>392</v>
      </c>
      <c r="R97" s="10" t="s">
        <v>496</v>
      </c>
      <c r="S97" s="10" t="s">
        <v>594</v>
      </c>
    </row>
    <row r="98" spans="1:19" x14ac:dyDescent="0.35">
      <c r="A98" s="5"/>
      <c r="B98" s="16" t="s">
        <v>951</v>
      </c>
      <c r="C98" s="105">
        <v>106664394</v>
      </c>
      <c r="D98" s="106" t="s">
        <v>704</v>
      </c>
      <c r="E98" s="106" t="s">
        <v>952</v>
      </c>
      <c r="F98" s="105" t="s">
        <v>953</v>
      </c>
      <c r="G98" s="107">
        <v>8.77</v>
      </c>
      <c r="H98" s="29">
        <v>58980.63</v>
      </c>
      <c r="I98" s="29">
        <v>503</v>
      </c>
      <c r="J98" s="31">
        <v>0.80800000000000005</v>
      </c>
      <c r="K98" s="31">
        <v>19</v>
      </c>
      <c r="L98" s="30">
        <v>8.8519100000000002</v>
      </c>
      <c r="M98" s="10" t="s">
        <v>1591</v>
      </c>
      <c r="N98" s="38" t="s">
        <v>91</v>
      </c>
      <c r="O98" s="17" t="s">
        <v>320</v>
      </c>
      <c r="P98" s="10" t="s">
        <v>262</v>
      </c>
      <c r="Q98" s="10" t="s">
        <v>393</v>
      </c>
      <c r="R98" s="10" t="s">
        <v>497</v>
      </c>
      <c r="S98" s="10" t="e">
        <f>----KKPPR</f>
        <v>#NAME?</v>
      </c>
    </row>
    <row r="99" spans="1:19" x14ac:dyDescent="0.35">
      <c r="A99" s="5"/>
      <c r="B99" s="16" t="s">
        <v>954</v>
      </c>
      <c r="C99" s="105">
        <v>106662130</v>
      </c>
      <c r="D99" s="106" t="s">
        <v>686</v>
      </c>
      <c r="E99" s="106" t="s">
        <v>955</v>
      </c>
      <c r="F99" s="105" t="s">
        <v>956</v>
      </c>
      <c r="G99" s="107">
        <v>5.64</v>
      </c>
      <c r="H99" s="29">
        <v>71080.89</v>
      </c>
      <c r="I99" s="29">
        <v>620</v>
      </c>
      <c r="J99" s="31">
        <v>0.746</v>
      </c>
      <c r="K99" s="31">
        <v>24</v>
      </c>
      <c r="L99" s="31">
        <v>20.72212</v>
      </c>
      <c r="M99" s="59" t="s">
        <v>1592</v>
      </c>
      <c r="N99" s="57" t="s">
        <v>92</v>
      </c>
      <c r="O99" s="83" t="s">
        <v>297</v>
      </c>
      <c r="P99" s="96" t="s">
        <v>263</v>
      </c>
      <c r="Q99" s="64" t="s">
        <v>394</v>
      </c>
      <c r="R99" s="75" t="s">
        <v>498</v>
      </c>
      <c r="S99" s="10" t="s">
        <v>595</v>
      </c>
    </row>
    <row r="100" spans="1:19" x14ac:dyDescent="0.35">
      <c r="E100" s="106" t="s">
        <v>957</v>
      </c>
      <c r="F100" s="105" t="s">
        <v>958</v>
      </c>
      <c r="G100" s="107">
        <v>5.64</v>
      </c>
      <c r="H100" s="29">
        <v>71080.89</v>
      </c>
      <c r="I100" s="29">
        <v>620</v>
      </c>
      <c r="J100" s="31">
        <v>0.746</v>
      </c>
      <c r="K100" s="31">
        <v>24</v>
      </c>
      <c r="L100" s="31">
        <v>20.72212</v>
      </c>
      <c r="M100" s="59" t="s">
        <v>1592</v>
      </c>
      <c r="N100" s="57" t="s">
        <v>92</v>
      </c>
      <c r="O100" s="83" t="s">
        <v>297</v>
      </c>
      <c r="P100" s="96" t="s">
        <v>263</v>
      </c>
      <c r="Q100" s="64" t="s">
        <v>394</v>
      </c>
      <c r="R100" s="75" t="s">
        <v>498</v>
      </c>
      <c r="S100" s="10" t="s">
        <v>595</v>
      </c>
    </row>
    <row r="101" spans="1:19" x14ac:dyDescent="0.35">
      <c r="E101" s="106" t="s">
        <v>959</v>
      </c>
      <c r="F101" s="105" t="s">
        <v>960</v>
      </c>
      <c r="G101" s="107">
        <v>5.64</v>
      </c>
      <c r="H101" s="29">
        <v>71080.89</v>
      </c>
      <c r="I101" s="29">
        <v>620</v>
      </c>
      <c r="J101" s="31">
        <v>0.746</v>
      </c>
      <c r="K101" s="31">
        <v>24</v>
      </c>
      <c r="L101" s="31">
        <v>20.72212</v>
      </c>
      <c r="M101" s="59" t="s">
        <v>1592</v>
      </c>
      <c r="N101" s="57" t="s">
        <v>92</v>
      </c>
      <c r="O101" s="83" t="s">
        <v>297</v>
      </c>
      <c r="P101" s="96" t="s">
        <v>263</v>
      </c>
      <c r="Q101" s="64" t="s">
        <v>394</v>
      </c>
      <c r="R101" s="75" t="s">
        <v>498</v>
      </c>
      <c r="S101" s="10" t="s">
        <v>595</v>
      </c>
    </row>
    <row r="102" spans="1:19" x14ac:dyDescent="0.35">
      <c r="A102" s="2" t="s">
        <v>652</v>
      </c>
      <c r="B102" s="16" t="s">
        <v>961</v>
      </c>
      <c r="C102" s="105">
        <v>693027</v>
      </c>
      <c r="D102" s="106" t="s">
        <v>686</v>
      </c>
      <c r="E102" s="106" t="s">
        <v>962</v>
      </c>
      <c r="F102" s="105" t="s">
        <v>963</v>
      </c>
      <c r="G102" s="107">
        <v>4.8899999999999997</v>
      </c>
      <c r="H102" s="29">
        <v>66541.87</v>
      </c>
      <c r="I102" s="29">
        <v>579</v>
      </c>
      <c r="J102" s="31">
        <v>0.875</v>
      </c>
      <c r="K102" s="31">
        <v>15</v>
      </c>
      <c r="L102" s="30">
        <v>2.588E-2</v>
      </c>
      <c r="M102" s="64" t="s">
        <v>1593</v>
      </c>
      <c r="N102" s="71" t="s">
        <v>93</v>
      </c>
      <c r="O102" s="87" t="s">
        <v>185</v>
      </c>
      <c r="P102" s="10" t="s">
        <v>264</v>
      </c>
      <c r="Q102" s="64" t="s">
        <v>395</v>
      </c>
      <c r="R102" s="10" t="s">
        <v>499</v>
      </c>
      <c r="S102" s="10" t="s">
        <v>596</v>
      </c>
    </row>
    <row r="103" spans="1:19" x14ac:dyDescent="0.35">
      <c r="A103" s="2"/>
      <c r="B103" s="16" t="s">
        <v>964</v>
      </c>
      <c r="C103" s="105">
        <v>692454</v>
      </c>
      <c r="D103" s="106" t="s">
        <v>965</v>
      </c>
      <c r="E103" s="106" t="s">
        <v>966</v>
      </c>
      <c r="F103" s="105" t="s">
        <v>967</v>
      </c>
      <c r="G103" s="107">
        <v>5.57</v>
      </c>
      <c r="H103" s="29">
        <v>73525.820000000007</v>
      </c>
      <c r="I103" s="29">
        <v>642</v>
      </c>
      <c r="J103" s="31">
        <v>0.89800000000000002</v>
      </c>
      <c r="K103" s="31">
        <v>18</v>
      </c>
      <c r="L103" s="31">
        <v>24.732949999999999</v>
      </c>
      <c r="M103" s="55" t="s">
        <v>1594</v>
      </c>
      <c r="N103" s="71" t="s">
        <v>94</v>
      </c>
      <c r="O103" s="83" t="s">
        <v>297</v>
      </c>
      <c r="P103" s="59" t="s">
        <v>321</v>
      </c>
      <c r="Q103" s="64" t="s">
        <v>396</v>
      </c>
      <c r="R103" s="10" t="s">
        <v>500</v>
      </c>
      <c r="S103" s="30" t="s">
        <v>593</v>
      </c>
    </row>
    <row r="104" spans="1:19" x14ac:dyDescent="0.35">
      <c r="A104" s="2"/>
      <c r="B104" s="16" t="s">
        <v>968</v>
      </c>
      <c r="C104" s="105">
        <v>101739191</v>
      </c>
      <c r="D104" s="108" t="s">
        <v>692</v>
      </c>
      <c r="E104" s="106" t="s">
        <v>969</v>
      </c>
      <c r="F104" s="105" t="s">
        <v>970</v>
      </c>
      <c r="G104" s="107">
        <v>5.86</v>
      </c>
      <c r="H104" s="29">
        <v>87238.04</v>
      </c>
      <c r="I104" s="29">
        <v>770</v>
      </c>
      <c r="J104" s="30">
        <v>0.44500000000000001</v>
      </c>
      <c r="K104" s="30">
        <v>32</v>
      </c>
      <c r="L104" s="31">
        <v>24.286929999999899</v>
      </c>
    </row>
    <row r="105" spans="1:19" x14ac:dyDescent="0.35">
      <c r="A105" s="6" t="s">
        <v>653</v>
      </c>
      <c r="B105" s="16" t="s">
        <v>971</v>
      </c>
      <c r="C105" s="116">
        <v>105386504</v>
      </c>
      <c r="D105" s="106" t="s">
        <v>686</v>
      </c>
      <c r="E105" s="106" t="s">
        <v>972</v>
      </c>
      <c r="F105" s="105" t="s">
        <v>973</v>
      </c>
      <c r="G105" s="107">
        <v>5.67</v>
      </c>
      <c r="H105" s="29">
        <v>68644.95</v>
      </c>
      <c r="I105" s="29">
        <v>606</v>
      </c>
      <c r="J105" s="31">
        <v>0.77500000000000002</v>
      </c>
      <c r="K105" s="31">
        <v>18</v>
      </c>
      <c r="L105" s="30">
        <v>11.77571</v>
      </c>
      <c r="M105" s="55" t="s">
        <v>1595</v>
      </c>
      <c r="N105" s="68" t="s">
        <v>95</v>
      </c>
      <c r="O105" s="83" t="s">
        <v>297</v>
      </c>
      <c r="P105" s="59" t="s">
        <v>321</v>
      </c>
      <c r="Q105" s="64" t="s">
        <v>397</v>
      </c>
      <c r="R105" s="10" t="s">
        <v>501</v>
      </c>
      <c r="S105" s="30" t="s">
        <v>593</v>
      </c>
    </row>
    <row r="106" spans="1:19" x14ac:dyDescent="0.35">
      <c r="A106" s="7"/>
      <c r="E106" s="106" t="s">
        <v>974</v>
      </c>
      <c r="F106" s="105" t="s">
        <v>975</v>
      </c>
      <c r="G106" s="117">
        <v>5.82</v>
      </c>
      <c r="H106" s="34">
        <v>68156.36</v>
      </c>
      <c r="I106" s="29">
        <v>602</v>
      </c>
      <c r="J106" s="31">
        <v>0.77500000000000002</v>
      </c>
      <c r="K106" s="31">
        <v>18</v>
      </c>
      <c r="L106" s="30">
        <v>11.67258</v>
      </c>
      <c r="M106" s="55" t="s">
        <v>1595</v>
      </c>
      <c r="N106" s="68" t="s">
        <v>95</v>
      </c>
      <c r="O106" s="83" t="s">
        <v>297</v>
      </c>
      <c r="P106" s="59" t="s">
        <v>321</v>
      </c>
      <c r="Q106" s="64" t="s">
        <v>397</v>
      </c>
      <c r="R106" s="10" t="s">
        <v>501</v>
      </c>
      <c r="S106" s="30" t="s">
        <v>593</v>
      </c>
    </row>
    <row r="107" spans="1:19" x14ac:dyDescent="0.35">
      <c r="A107" s="7"/>
      <c r="D107" s="120"/>
      <c r="E107" s="106" t="s">
        <v>976</v>
      </c>
      <c r="F107" s="105" t="s">
        <v>977</v>
      </c>
      <c r="G107" s="106">
        <v>5.76</v>
      </c>
      <c r="H107" s="52">
        <v>68644.95</v>
      </c>
      <c r="I107" s="34">
        <v>606</v>
      </c>
      <c r="J107" s="31">
        <v>0.77500000000000002</v>
      </c>
      <c r="K107" s="31">
        <v>18</v>
      </c>
      <c r="L107" s="30">
        <v>11.77571</v>
      </c>
      <c r="M107" s="55" t="s">
        <v>1595</v>
      </c>
      <c r="N107" s="68" t="s">
        <v>95</v>
      </c>
      <c r="O107" s="83" t="s">
        <v>297</v>
      </c>
      <c r="P107" s="59" t="s">
        <v>321</v>
      </c>
      <c r="Q107" s="64" t="s">
        <v>397</v>
      </c>
      <c r="R107" s="10" t="s">
        <v>501</v>
      </c>
      <c r="S107" s="30" t="s">
        <v>593</v>
      </c>
    </row>
    <row r="108" spans="1:19" x14ac:dyDescent="0.35">
      <c r="A108" s="7"/>
      <c r="B108" s="16" t="s">
        <v>978</v>
      </c>
      <c r="C108" s="116">
        <v>105397091</v>
      </c>
      <c r="D108" s="117" t="s">
        <v>704</v>
      </c>
      <c r="E108" s="117" t="s">
        <v>979</v>
      </c>
      <c r="F108" s="105" t="s">
        <v>980</v>
      </c>
      <c r="G108" s="107">
        <v>5.59</v>
      </c>
      <c r="H108" s="29">
        <v>52449.79</v>
      </c>
      <c r="I108" s="34">
        <v>466</v>
      </c>
      <c r="J108" s="30">
        <v>0.10299999999999999</v>
      </c>
      <c r="K108" s="30">
        <v>31</v>
      </c>
      <c r="L108" s="30">
        <v>1.06E-3</v>
      </c>
      <c r="M108" s="10" t="s">
        <v>1596</v>
      </c>
      <c r="N108" s="38" t="s">
        <v>96</v>
      </c>
      <c r="O108" s="11" t="s">
        <v>186</v>
      </c>
      <c r="P108" s="10" t="s">
        <v>1557</v>
      </c>
      <c r="Q108" s="68" t="s">
        <v>398</v>
      </c>
      <c r="R108" s="10" t="s">
        <v>502</v>
      </c>
      <c r="S108" s="10" t="s">
        <v>597</v>
      </c>
    </row>
    <row r="109" spans="1:19" x14ac:dyDescent="0.35">
      <c r="A109" s="7"/>
      <c r="B109" s="16" t="s">
        <v>981</v>
      </c>
      <c r="C109" s="116">
        <v>105395616</v>
      </c>
      <c r="D109" s="117" t="s">
        <v>704</v>
      </c>
      <c r="E109" s="117" t="s">
        <v>982</v>
      </c>
      <c r="F109" s="105" t="s">
        <v>983</v>
      </c>
      <c r="G109" s="107">
        <v>5.07</v>
      </c>
      <c r="H109" s="29">
        <v>63462.27</v>
      </c>
      <c r="I109" s="29">
        <v>549</v>
      </c>
      <c r="J109" s="30">
        <v>0.104</v>
      </c>
      <c r="K109" s="30">
        <v>47</v>
      </c>
      <c r="L109" s="30">
        <v>0.25356000000000001</v>
      </c>
      <c r="M109" s="10" t="s">
        <v>1597</v>
      </c>
      <c r="N109" s="38" t="s">
        <v>97</v>
      </c>
      <c r="O109" s="11" t="s">
        <v>187</v>
      </c>
      <c r="P109" s="10" t="s">
        <v>265</v>
      </c>
      <c r="Q109" s="10" t="s">
        <v>399</v>
      </c>
      <c r="R109" s="10" t="s">
        <v>503</v>
      </c>
      <c r="S109" s="10" t="s">
        <v>598</v>
      </c>
    </row>
    <row r="110" spans="1:19" x14ac:dyDescent="0.35">
      <c r="A110" s="7"/>
      <c r="B110" s="16" t="s">
        <v>984</v>
      </c>
      <c r="C110" s="116">
        <v>105388534</v>
      </c>
      <c r="D110" s="117" t="s">
        <v>704</v>
      </c>
      <c r="E110" s="117" t="s">
        <v>985</v>
      </c>
      <c r="F110" s="105" t="s">
        <v>986</v>
      </c>
      <c r="G110" s="107" t="s">
        <v>786</v>
      </c>
      <c r="H110" s="29" t="s">
        <v>786</v>
      </c>
      <c r="I110" s="29">
        <v>1012</v>
      </c>
      <c r="J110" s="30">
        <v>0.223</v>
      </c>
      <c r="K110" s="30">
        <v>43</v>
      </c>
      <c r="L110" s="31">
        <v>23.7583699999999</v>
      </c>
      <c r="M110" s="64" t="s">
        <v>1598</v>
      </c>
      <c r="N110" s="71" t="s">
        <v>98</v>
      </c>
      <c r="O110" s="87" t="s">
        <v>188</v>
      </c>
      <c r="P110" s="10" t="s">
        <v>266</v>
      </c>
      <c r="Q110" s="10" t="s">
        <v>380</v>
      </c>
      <c r="R110" s="10" t="s">
        <v>504</v>
      </c>
      <c r="S110" s="10" t="s">
        <v>599</v>
      </c>
    </row>
    <row r="111" spans="1:19" x14ac:dyDescent="0.35">
      <c r="A111" s="7"/>
      <c r="B111" s="16" t="s">
        <v>987</v>
      </c>
      <c r="C111" s="116">
        <v>105394851</v>
      </c>
      <c r="D111" s="108" t="s">
        <v>692</v>
      </c>
      <c r="E111" s="106" t="s">
        <v>988</v>
      </c>
      <c r="F111" s="105" t="s">
        <v>989</v>
      </c>
      <c r="G111" s="107">
        <v>6.25</v>
      </c>
      <c r="H111" s="29">
        <v>79907.19</v>
      </c>
      <c r="I111" s="29">
        <v>712</v>
      </c>
      <c r="J111" s="30">
        <v>0.104</v>
      </c>
      <c r="K111" s="30">
        <v>52</v>
      </c>
      <c r="L111" s="30">
        <v>1.3635299999999999</v>
      </c>
    </row>
    <row r="112" spans="1:19" x14ac:dyDescent="0.35">
      <c r="A112" s="7"/>
      <c r="B112" s="16" t="s">
        <v>990</v>
      </c>
      <c r="C112" s="116">
        <v>105386635</v>
      </c>
      <c r="D112" s="108" t="s">
        <v>692</v>
      </c>
      <c r="E112" s="106" t="s">
        <v>991</v>
      </c>
      <c r="F112" s="105" t="s">
        <v>992</v>
      </c>
      <c r="G112" s="107">
        <v>6.11</v>
      </c>
      <c r="H112" s="29">
        <v>85942.03</v>
      </c>
      <c r="I112" s="29">
        <v>679</v>
      </c>
      <c r="J112" s="30">
        <v>0.34200000000000003</v>
      </c>
      <c r="K112" s="30">
        <v>29</v>
      </c>
      <c r="L112" s="31">
        <v>20.722270000000002</v>
      </c>
    </row>
    <row r="113" spans="1:19" x14ac:dyDescent="0.35">
      <c r="A113" s="6" t="s">
        <v>654</v>
      </c>
      <c r="B113" s="16" t="s">
        <v>993</v>
      </c>
      <c r="C113" s="116">
        <v>106716664</v>
      </c>
      <c r="D113" s="106" t="s">
        <v>686</v>
      </c>
      <c r="E113" s="106" t="s">
        <v>994</v>
      </c>
      <c r="F113" s="105" t="s">
        <v>995</v>
      </c>
      <c r="G113" s="107">
        <v>5.34</v>
      </c>
      <c r="H113" s="29">
        <v>54126.8</v>
      </c>
      <c r="I113" s="29">
        <v>465</v>
      </c>
      <c r="J113" s="30">
        <v>0.89700000000000002</v>
      </c>
      <c r="K113" s="30">
        <v>18</v>
      </c>
      <c r="L113" s="30">
        <v>1.8183100000000001</v>
      </c>
      <c r="M113" s="55" t="s">
        <v>1599</v>
      </c>
      <c r="N113" s="68" t="s">
        <v>99</v>
      </c>
      <c r="O113" s="83" t="s">
        <v>297</v>
      </c>
      <c r="P113" s="59" t="s">
        <v>321</v>
      </c>
      <c r="Q113" s="64" t="s">
        <v>400</v>
      </c>
      <c r="R113" s="10" t="s">
        <v>472</v>
      </c>
      <c r="S113" s="10" t="s">
        <v>573</v>
      </c>
    </row>
    <row r="114" spans="1:19" x14ac:dyDescent="0.35">
      <c r="A114" s="7"/>
      <c r="B114" s="16" t="s">
        <v>996</v>
      </c>
      <c r="C114" s="116">
        <v>106707325</v>
      </c>
      <c r="D114" s="106" t="s">
        <v>704</v>
      </c>
      <c r="E114" s="106" t="s">
        <v>997</v>
      </c>
      <c r="F114" s="105" t="s">
        <v>998</v>
      </c>
      <c r="G114" s="107">
        <v>6.92</v>
      </c>
      <c r="H114" s="22">
        <v>15330.39</v>
      </c>
      <c r="I114" s="22">
        <v>129</v>
      </c>
      <c r="J114" s="30">
        <v>0.107</v>
      </c>
      <c r="K114" s="30">
        <v>33</v>
      </c>
      <c r="L114" s="30">
        <v>3.3259999999999998E-2</v>
      </c>
      <c r="M114" s="10" t="s">
        <v>1564</v>
      </c>
      <c r="N114" s="38" t="s">
        <v>63</v>
      </c>
      <c r="O114" s="83" t="s">
        <v>297</v>
      </c>
      <c r="P114" s="10" t="s">
        <v>1557</v>
      </c>
      <c r="Q114" s="10" t="s">
        <v>380</v>
      </c>
      <c r="R114" s="10" t="s">
        <v>472</v>
      </c>
      <c r="S114" s="10" t="s">
        <v>573</v>
      </c>
    </row>
    <row r="115" spans="1:19" x14ac:dyDescent="0.35">
      <c r="A115" s="7"/>
      <c r="B115" s="16" t="s">
        <v>999</v>
      </c>
      <c r="C115" s="116">
        <v>106718042</v>
      </c>
      <c r="D115" s="106" t="s">
        <v>704</v>
      </c>
      <c r="E115" s="106" t="s">
        <v>1000</v>
      </c>
      <c r="F115" s="105" t="s">
        <v>1001</v>
      </c>
      <c r="G115" s="107">
        <v>5.64</v>
      </c>
      <c r="H115" s="22">
        <v>134027.26</v>
      </c>
      <c r="I115" s="22">
        <v>1168</v>
      </c>
      <c r="J115" s="31">
        <v>0.78400000000000003</v>
      </c>
      <c r="K115" s="31">
        <v>15</v>
      </c>
      <c r="L115" s="30">
        <v>0.53080000000000005</v>
      </c>
      <c r="M115" s="64" t="s">
        <v>1600</v>
      </c>
      <c r="N115" s="57" t="s">
        <v>100</v>
      </c>
      <c r="O115" s="83" t="s">
        <v>297</v>
      </c>
      <c r="P115" s="10" t="s">
        <v>267</v>
      </c>
      <c r="Q115" s="64" t="s">
        <v>401</v>
      </c>
      <c r="R115" s="10" t="s">
        <v>505</v>
      </c>
      <c r="S115" s="10" t="s">
        <v>600</v>
      </c>
    </row>
    <row r="116" spans="1:19" x14ac:dyDescent="0.35">
      <c r="A116" s="7"/>
      <c r="B116" s="16" t="s">
        <v>1002</v>
      </c>
      <c r="C116" s="116">
        <v>106718814</v>
      </c>
      <c r="D116" s="108" t="s">
        <v>692</v>
      </c>
      <c r="E116" s="106" t="s">
        <v>1003</v>
      </c>
      <c r="F116" s="105" t="s">
        <v>1004</v>
      </c>
      <c r="G116" s="107">
        <v>5.95</v>
      </c>
      <c r="H116" s="22">
        <v>86965.5</v>
      </c>
      <c r="I116" s="22">
        <v>770</v>
      </c>
      <c r="J116" s="30">
        <v>0.33500000000000002</v>
      </c>
      <c r="K116" s="30">
        <v>36</v>
      </c>
      <c r="L116" s="31">
        <v>24.967309999999902</v>
      </c>
    </row>
    <row r="117" spans="1:19" ht="33.75" x14ac:dyDescent="0.5">
      <c r="A117" s="48"/>
      <c r="C117" s="116"/>
      <c r="D117" s="106"/>
      <c r="E117" s="107"/>
      <c r="F117" s="105"/>
      <c r="G117" s="119"/>
      <c r="H117" s="49"/>
      <c r="I117" s="49"/>
      <c r="J117" s="49"/>
      <c r="K117" s="49"/>
      <c r="L117" s="49"/>
    </row>
    <row r="118" spans="1:19" x14ac:dyDescent="0.35">
      <c r="A118" s="5" t="s">
        <v>655</v>
      </c>
      <c r="B118" s="144" t="s">
        <v>1005</v>
      </c>
      <c r="C118" s="105">
        <v>410484</v>
      </c>
      <c r="D118" s="106" t="s">
        <v>704</v>
      </c>
      <c r="E118" s="106" t="s">
        <v>1006</v>
      </c>
      <c r="F118" s="105" t="s">
        <v>1007</v>
      </c>
      <c r="G118" s="121">
        <v>5.69</v>
      </c>
      <c r="H118" s="23">
        <v>66347.789999999994</v>
      </c>
      <c r="I118" s="52">
        <v>568</v>
      </c>
      <c r="J118" s="47" t="s">
        <v>1008</v>
      </c>
      <c r="K118" s="47">
        <v>21</v>
      </c>
      <c r="L118" s="30">
        <v>2.7300000000000001E-2</v>
      </c>
      <c r="M118" s="54" t="s">
        <v>1601</v>
      </c>
      <c r="N118" s="71" t="s">
        <v>101</v>
      </c>
      <c r="O118" s="87" t="s">
        <v>189</v>
      </c>
      <c r="P118" s="10" t="s">
        <v>268</v>
      </c>
      <c r="Q118" s="64" t="s">
        <v>402</v>
      </c>
      <c r="R118" s="69" t="s">
        <v>506</v>
      </c>
      <c r="S118" s="71" t="s">
        <v>601</v>
      </c>
    </row>
    <row r="119" spans="1:19" x14ac:dyDescent="0.35">
      <c r="A119" s="5"/>
      <c r="B119" s="3"/>
      <c r="C119" s="105"/>
      <c r="D119" s="106"/>
      <c r="E119" s="106" t="s">
        <v>1009</v>
      </c>
      <c r="F119" s="105" t="s">
        <v>1010</v>
      </c>
      <c r="G119" s="121">
        <v>5.55</v>
      </c>
      <c r="H119" s="23">
        <v>67153.789999999994</v>
      </c>
      <c r="I119" s="52">
        <v>578</v>
      </c>
      <c r="J119" s="36" t="s">
        <v>1011</v>
      </c>
      <c r="K119" s="36">
        <v>21</v>
      </c>
      <c r="L119" s="30">
        <v>2.44428</v>
      </c>
      <c r="M119" s="54" t="s">
        <v>1601</v>
      </c>
      <c r="N119" s="71" t="s">
        <v>101</v>
      </c>
      <c r="O119" s="87" t="s">
        <v>189</v>
      </c>
      <c r="P119" s="10" t="s">
        <v>268</v>
      </c>
      <c r="Q119" s="64" t="s">
        <v>402</v>
      </c>
      <c r="R119" s="69" t="s">
        <v>506</v>
      </c>
      <c r="S119" s="71" t="s">
        <v>601</v>
      </c>
    </row>
    <row r="120" spans="1:19" x14ac:dyDescent="0.35">
      <c r="A120" s="5"/>
      <c r="B120" s="144" t="s">
        <v>1012</v>
      </c>
      <c r="C120" s="105">
        <v>410795</v>
      </c>
      <c r="D120" s="106" t="s">
        <v>686</v>
      </c>
      <c r="E120" s="106" t="s">
        <v>1013</v>
      </c>
      <c r="F120" s="105" t="s">
        <v>1014</v>
      </c>
      <c r="G120" s="121">
        <v>6.89</v>
      </c>
      <c r="H120" s="23">
        <v>80977.990000000005</v>
      </c>
      <c r="I120" s="52">
        <v>689</v>
      </c>
      <c r="J120" s="47" t="s">
        <v>1015</v>
      </c>
      <c r="K120" s="47">
        <v>17</v>
      </c>
      <c r="L120" s="31">
        <v>21.998439999999999</v>
      </c>
      <c r="M120" s="59" t="s">
        <v>1602</v>
      </c>
      <c r="N120" s="68" t="s">
        <v>102</v>
      </c>
      <c r="O120" s="83" t="s">
        <v>297</v>
      </c>
      <c r="P120" s="59" t="s">
        <v>321</v>
      </c>
      <c r="Q120" s="69" t="s">
        <v>403</v>
      </c>
      <c r="R120" s="75" t="s">
        <v>507</v>
      </c>
      <c r="S120" s="72" t="s">
        <v>602</v>
      </c>
    </row>
    <row r="121" spans="1:19" x14ac:dyDescent="0.35">
      <c r="B121" s="3"/>
      <c r="C121" s="105"/>
      <c r="E121" s="106" t="s">
        <v>1016</v>
      </c>
      <c r="F121" s="105" t="s">
        <v>1017</v>
      </c>
      <c r="G121" s="121">
        <v>6.89</v>
      </c>
      <c r="H121" s="23">
        <v>81485.59</v>
      </c>
      <c r="I121" s="52">
        <v>693</v>
      </c>
      <c r="J121" s="47" t="s">
        <v>1018</v>
      </c>
      <c r="K121" s="47">
        <v>18</v>
      </c>
      <c r="L121" s="31">
        <v>21.98263</v>
      </c>
      <c r="M121" s="59" t="s">
        <v>1602</v>
      </c>
      <c r="N121" s="68" t="s">
        <v>102</v>
      </c>
      <c r="O121" s="83" t="s">
        <v>297</v>
      </c>
      <c r="P121" s="59" t="s">
        <v>321</v>
      </c>
      <c r="Q121" s="69" t="s">
        <v>403</v>
      </c>
      <c r="R121" s="75" t="s">
        <v>507</v>
      </c>
      <c r="S121" s="72" t="s">
        <v>602</v>
      </c>
    </row>
    <row r="122" spans="1:19" x14ac:dyDescent="0.35">
      <c r="B122" s="145"/>
      <c r="C122" s="105"/>
      <c r="E122" s="106" t="s">
        <v>1019</v>
      </c>
      <c r="F122" s="105" t="s">
        <v>1020</v>
      </c>
      <c r="G122" s="121">
        <v>6.89</v>
      </c>
      <c r="H122" s="23">
        <v>80977.990000000005</v>
      </c>
      <c r="I122" s="52">
        <v>689</v>
      </c>
      <c r="J122" s="47" t="s">
        <v>1015</v>
      </c>
      <c r="K122" s="47">
        <v>17</v>
      </c>
      <c r="L122" s="31">
        <v>21.998439999999999</v>
      </c>
      <c r="M122" s="59" t="s">
        <v>1602</v>
      </c>
      <c r="N122" s="68" t="s">
        <v>102</v>
      </c>
      <c r="O122" s="83" t="s">
        <v>297</v>
      </c>
      <c r="P122" s="59" t="s">
        <v>321</v>
      </c>
      <c r="Q122" s="69" t="s">
        <v>403</v>
      </c>
      <c r="R122" s="75" t="s">
        <v>507</v>
      </c>
      <c r="S122" s="72" t="s">
        <v>602</v>
      </c>
    </row>
    <row r="123" spans="1:19" x14ac:dyDescent="0.35">
      <c r="A123" s="16"/>
      <c r="C123" s="105"/>
      <c r="E123" s="106" t="s">
        <v>1021</v>
      </c>
      <c r="F123" s="105" t="s">
        <v>1022</v>
      </c>
      <c r="G123" s="121">
        <v>5.82</v>
      </c>
      <c r="H123" s="23">
        <v>75967.13</v>
      </c>
      <c r="I123" s="52">
        <v>647</v>
      </c>
      <c r="J123" s="47" t="s">
        <v>1018</v>
      </c>
      <c r="K123" s="47">
        <v>18</v>
      </c>
      <c r="L123" s="30">
        <v>12.75385</v>
      </c>
      <c r="M123" s="59" t="s">
        <v>1602</v>
      </c>
      <c r="N123" s="68" t="s">
        <v>102</v>
      </c>
      <c r="O123" s="83" t="s">
        <v>297</v>
      </c>
      <c r="P123" s="59" t="s">
        <v>321</v>
      </c>
      <c r="Q123" s="69" t="s">
        <v>403</v>
      </c>
      <c r="R123" s="75" t="s">
        <v>507</v>
      </c>
      <c r="S123" s="72" t="s">
        <v>602</v>
      </c>
    </row>
    <row r="124" spans="1:19" x14ac:dyDescent="0.35">
      <c r="A124" s="16"/>
      <c r="C124" s="105"/>
      <c r="E124" s="106" t="s">
        <v>1023</v>
      </c>
      <c r="F124" s="105" t="s">
        <v>1024</v>
      </c>
      <c r="G124" s="121">
        <v>5.82</v>
      </c>
      <c r="H124" s="23">
        <v>75967.13</v>
      </c>
      <c r="I124" s="52">
        <v>647</v>
      </c>
      <c r="J124" s="47" t="s">
        <v>1018</v>
      </c>
      <c r="K124" s="47">
        <v>18</v>
      </c>
      <c r="L124" s="30">
        <v>12.75385</v>
      </c>
      <c r="M124" s="59" t="s">
        <v>1602</v>
      </c>
      <c r="N124" s="68" t="s">
        <v>102</v>
      </c>
      <c r="O124" s="83" t="s">
        <v>297</v>
      </c>
      <c r="P124" s="59" t="s">
        <v>321</v>
      </c>
      <c r="Q124" s="69" t="s">
        <v>403</v>
      </c>
      <c r="R124" s="75" t="s">
        <v>507</v>
      </c>
      <c r="S124" s="72" t="s">
        <v>602</v>
      </c>
    </row>
    <row r="125" spans="1:19" x14ac:dyDescent="0.35">
      <c r="A125" s="16"/>
      <c r="C125" s="105"/>
      <c r="E125" s="106" t="s">
        <v>1025</v>
      </c>
      <c r="F125" s="105" t="s">
        <v>1026</v>
      </c>
      <c r="G125" s="121">
        <v>5.62</v>
      </c>
      <c r="H125" s="23">
        <v>71221.81</v>
      </c>
      <c r="I125" s="52">
        <v>606</v>
      </c>
      <c r="J125" s="47" t="s">
        <v>1027</v>
      </c>
      <c r="K125" s="47">
        <v>70</v>
      </c>
      <c r="L125" s="31">
        <v>22.45844</v>
      </c>
      <c r="M125" s="59" t="s">
        <v>1602</v>
      </c>
      <c r="N125" s="68" t="s">
        <v>102</v>
      </c>
      <c r="O125" s="83" t="s">
        <v>297</v>
      </c>
      <c r="P125" s="59" t="s">
        <v>321</v>
      </c>
      <c r="Q125" s="69" t="s">
        <v>403</v>
      </c>
      <c r="R125" s="75" t="s">
        <v>507</v>
      </c>
      <c r="S125" s="72" t="s">
        <v>602</v>
      </c>
    </row>
    <row r="126" spans="1:19" x14ac:dyDescent="0.35">
      <c r="B126" s="145"/>
      <c r="C126" s="105"/>
      <c r="E126" s="106" t="s">
        <v>1028</v>
      </c>
      <c r="F126" s="105" t="s">
        <v>1029</v>
      </c>
      <c r="G126" s="121">
        <v>5.62</v>
      </c>
      <c r="H126" s="23">
        <v>71221.81</v>
      </c>
      <c r="I126" s="52">
        <v>606</v>
      </c>
      <c r="J126" s="47" t="s">
        <v>1027</v>
      </c>
      <c r="K126" s="47">
        <v>70</v>
      </c>
      <c r="L126" s="31">
        <v>22.45844</v>
      </c>
      <c r="M126" s="59" t="s">
        <v>1602</v>
      </c>
      <c r="N126" s="68" t="s">
        <v>102</v>
      </c>
      <c r="O126" s="83" t="s">
        <v>297</v>
      </c>
      <c r="P126" s="59" t="s">
        <v>321</v>
      </c>
      <c r="Q126" s="69" t="s">
        <v>403</v>
      </c>
      <c r="R126" s="75" t="s">
        <v>507</v>
      </c>
      <c r="S126" s="72" t="s">
        <v>602</v>
      </c>
    </row>
    <row r="127" spans="1:19" x14ac:dyDescent="0.35">
      <c r="B127" s="145"/>
      <c r="C127" s="105"/>
      <c r="E127" s="106" t="s">
        <v>1030</v>
      </c>
      <c r="F127" s="105" t="s">
        <v>1031</v>
      </c>
      <c r="G127" s="121">
        <v>5.86</v>
      </c>
      <c r="H127" s="23">
        <v>77246.87</v>
      </c>
      <c r="I127" s="52">
        <v>662</v>
      </c>
      <c r="J127" s="36" t="s">
        <v>1032</v>
      </c>
      <c r="K127" s="36">
        <v>36</v>
      </c>
      <c r="L127" s="31">
        <v>39.725969999999997</v>
      </c>
      <c r="M127" s="59" t="s">
        <v>1602</v>
      </c>
      <c r="N127" s="68" t="s">
        <v>102</v>
      </c>
      <c r="O127" s="83" t="s">
        <v>297</v>
      </c>
      <c r="P127" s="59" t="s">
        <v>321</v>
      </c>
      <c r="Q127" s="69" t="s">
        <v>403</v>
      </c>
      <c r="R127" s="75" t="s">
        <v>507</v>
      </c>
      <c r="S127" s="72" t="s">
        <v>602</v>
      </c>
    </row>
    <row r="128" spans="1:19" x14ac:dyDescent="0.35">
      <c r="A128" s="5" t="s">
        <v>656</v>
      </c>
      <c r="B128" s="144" t="s">
        <v>1033</v>
      </c>
      <c r="C128" s="105">
        <v>102679093</v>
      </c>
      <c r="D128" s="106" t="s">
        <v>704</v>
      </c>
      <c r="E128" s="106" t="s">
        <v>1034</v>
      </c>
      <c r="F128" s="105" t="s">
        <v>1035</v>
      </c>
      <c r="G128" s="107">
        <v>5.63</v>
      </c>
      <c r="H128" s="22">
        <v>65677.63</v>
      </c>
      <c r="I128" s="22">
        <v>553</v>
      </c>
      <c r="J128" s="30">
        <v>0.44</v>
      </c>
      <c r="K128" s="30">
        <v>35</v>
      </c>
      <c r="L128" s="31">
        <v>18.75413</v>
      </c>
      <c r="M128" s="10" t="s">
        <v>1603</v>
      </c>
      <c r="N128" s="68" t="s">
        <v>102</v>
      </c>
      <c r="O128" s="83" t="s">
        <v>297</v>
      </c>
      <c r="P128" s="59" t="s">
        <v>321</v>
      </c>
      <c r="Q128" s="69" t="s">
        <v>404</v>
      </c>
      <c r="R128" s="75" t="s">
        <v>508</v>
      </c>
      <c r="S128" s="72" t="s">
        <v>603</v>
      </c>
    </row>
    <row r="129" spans="1:19" x14ac:dyDescent="0.35">
      <c r="A129" s="5"/>
      <c r="B129" s="144" t="s">
        <v>1036</v>
      </c>
      <c r="C129" s="105">
        <v>102672950</v>
      </c>
      <c r="D129" s="106" t="s">
        <v>704</v>
      </c>
      <c r="E129" s="106" t="s">
        <v>1037</v>
      </c>
      <c r="F129" s="105" t="s">
        <v>1038</v>
      </c>
      <c r="G129" s="107">
        <v>5.66</v>
      </c>
      <c r="H129" s="22">
        <v>67155.789999999994</v>
      </c>
      <c r="I129" s="22">
        <v>578</v>
      </c>
      <c r="J129" s="31">
        <v>0.84299999999999997</v>
      </c>
      <c r="K129" s="31">
        <v>21</v>
      </c>
      <c r="L129" s="30">
        <v>7.4218000000000002</v>
      </c>
      <c r="M129" s="54" t="s">
        <v>1601</v>
      </c>
      <c r="N129" s="57" t="s">
        <v>103</v>
      </c>
      <c r="O129" s="87" t="s">
        <v>190</v>
      </c>
      <c r="P129" s="10" t="s">
        <v>268</v>
      </c>
      <c r="Q129" s="64" t="s">
        <v>402</v>
      </c>
      <c r="R129" s="69" t="s">
        <v>506</v>
      </c>
      <c r="S129" s="71" t="s">
        <v>601</v>
      </c>
    </row>
    <row r="130" spans="1:19" x14ac:dyDescent="0.35">
      <c r="A130" s="5" t="s">
        <v>657</v>
      </c>
      <c r="B130" s="144" t="s">
        <v>1039</v>
      </c>
      <c r="C130" s="105">
        <v>100872434</v>
      </c>
      <c r="D130" s="106" t="s">
        <v>686</v>
      </c>
      <c r="E130" s="106" t="s">
        <v>1040</v>
      </c>
      <c r="F130" s="105" t="s">
        <v>1041</v>
      </c>
      <c r="G130" s="107">
        <v>5.87</v>
      </c>
      <c r="H130" s="22">
        <v>77232.92</v>
      </c>
      <c r="I130" s="22">
        <v>662</v>
      </c>
      <c r="J130" s="31">
        <v>0.74399999999999999</v>
      </c>
      <c r="K130" s="31">
        <v>35</v>
      </c>
      <c r="L130" s="31">
        <v>38.651969999999999</v>
      </c>
      <c r="M130" s="59" t="s">
        <v>1602</v>
      </c>
      <c r="N130" s="68" t="s">
        <v>104</v>
      </c>
      <c r="O130" s="83" t="s">
        <v>297</v>
      </c>
      <c r="P130" s="59" t="s">
        <v>321</v>
      </c>
      <c r="Q130" s="69" t="s">
        <v>405</v>
      </c>
      <c r="R130" s="75" t="s">
        <v>508</v>
      </c>
      <c r="S130" s="72" t="s">
        <v>603</v>
      </c>
    </row>
    <row r="131" spans="1:19" x14ac:dyDescent="0.35">
      <c r="A131" s="5"/>
      <c r="C131" s="122"/>
      <c r="D131" s="106"/>
      <c r="E131" s="111" t="s">
        <v>1042</v>
      </c>
      <c r="F131" s="105" t="s">
        <v>1043</v>
      </c>
      <c r="G131" s="107">
        <v>5.87</v>
      </c>
      <c r="H131" s="22">
        <v>77232.92</v>
      </c>
      <c r="I131" s="22">
        <v>662</v>
      </c>
      <c r="J131" s="31">
        <v>0.74399999999999999</v>
      </c>
      <c r="K131" s="31">
        <v>35</v>
      </c>
      <c r="L131" s="31">
        <v>38.651969999999999</v>
      </c>
      <c r="M131" s="59" t="s">
        <v>1602</v>
      </c>
      <c r="N131" s="68" t="s">
        <v>104</v>
      </c>
      <c r="O131" s="83" t="s">
        <v>297</v>
      </c>
      <c r="P131" s="59" t="s">
        <v>321</v>
      </c>
      <c r="Q131" s="69" t="s">
        <v>405</v>
      </c>
      <c r="R131" s="75" t="s">
        <v>508</v>
      </c>
      <c r="S131" s="72" t="s">
        <v>603</v>
      </c>
    </row>
    <row r="132" spans="1:19" x14ac:dyDescent="0.35">
      <c r="A132" s="5"/>
      <c r="C132" s="122"/>
      <c r="D132" s="106"/>
      <c r="E132" s="111" t="s">
        <v>1044</v>
      </c>
      <c r="F132" s="105" t="s">
        <v>1045</v>
      </c>
      <c r="G132" s="107">
        <v>5.87</v>
      </c>
      <c r="H132" s="22">
        <v>77232.92</v>
      </c>
      <c r="I132" s="22">
        <v>662</v>
      </c>
      <c r="J132" s="31">
        <v>0.74399999999999999</v>
      </c>
      <c r="K132" s="31">
        <v>35</v>
      </c>
      <c r="L132" s="31">
        <v>38.651969999999999</v>
      </c>
      <c r="M132" s="59" t="s">
        <v>1602</v>
      </c>
      <c r="N132" s="68" t="s">
        <v>104</v>
      </c>
      <c r="O132" s="83" t="s">
        <v>297</v>
      </c>
      <c r="P132" s="59" t="s">
        <v>321</v>
      </c>
      <c r="Q132" s="69" t="s">
        <v>405</v>
      </c>
      <c r="R132" s="75" t="s">
        <v>508</v>
      </c>
      <c r="S132" s="72" t="s">
        <v>603</v>
      </c>
    </row>
    <row r="133" spans="1:19" x14ac:dyDescent="0.35">
      <c r="A133" s="5"/>
      <c r="B133" s="144"/>
      <c r="C133" s="122"/>
      <c r="D133" s="106"/>
      <c r="E133" s="111" t="s">
        <v>1046</v>
      </c>
      <c r="F133" s="105" t="s">
        <v>1047</v>
      </c>
      <c r="G133" s="107">
        <v>5.29</v>
      </c>
      <c r="H133" s="22">
        <v>71714.460000000006</v>
      </c>
      <c r="I133" s="22">
        <v>616</v>
      </c>
      <c r="J133" s="31">
        <v>0.74399999999999999</v>
      </c>
      <c r="K133" s="31">
        <v>35</v>
      </c>
      <c r="L133" s="31">
        <v>29.437729999999899</v>
      </c>
      <c r="M133" s="10" t="s">
        <v>0</v>
      </c>
      <c r="N133" s="38" t="s">
        <v>105</v>
      </c>
      <c r="O133" s="11" t="s">
        <v>191</v>
      </c>
      <c r="P133" s="10" t="s">
        <v>269</v>
      </c>
      <c r="Q133" s="10" t="s">
        <v>406</v>
      </c>
      <c r="R133" s="10" t="s">
        <v>509</v>
      </c>
      <c r="S133" s="10" t="s">
        <v>604</v>
      </c>
    </row>
    <row r="134" spans="1:19" x14ac:dyDescent="0.35">
      <c r="A134" s="3"/>
      <c r="B134" s="144" t="s">
        <v>1048</v>
      </c>
      <c r="C134" s="116">
        <v>100867850</v>
      </c>
      <c r="D134" s="117" t="s">
        <v>704</v>
      </c>
      <c r="E134" s="106" t="s">
        <v>1049</v>
      </c>
      <c r="F134" s="105" t="s">
        <v>1050</v>
      </c>
      <c r="G134" s="107">
        <v>5.63</v>
      </c>
      <c r="H134" s="22">
        <v>67243.039999999994</v>
      </c>
      <c r="I134" s="22">
        <v>579</v>
      </c>
      <c r="J134" s="31">
        <v>0.80600000000000005</v>
      </c>
      <c r="K134" s="31">
        <v>21</v>
      </c>
      <c r="L134" s="30">
        <v>11.772919999999999</v>
      </c>
      <c r="M134" s="10" t="s">
        <v>1564</v>
      </c>
      <c r="N134" s="71" t="s">
        <v>106</v>
      </c>
      <c r="O134" s="11" t="s">
        <v>163</v>
      </c>
      <c r="P134" s="10" t="s">
        <v>268</v>
      </c>
      <c r="Q134" s="64" t="s">
        <v>402</v>
      </c>
      <c r="R134" s="69" t="s">
        <v>510</v>
      </c>
      <c r="S134" s="10" t="s">
        <v>573</v>
      </c>
    </row>
    <row r="135" spans="1:19" x14ac:dyDescent="0.35">
      <c r="A135" s="3"/>
      <c r="B135" s="16" t="s">
        <v>1051</v>
      </c>
      <c r="C135" s="116">
        <v>105737051</v>
      </c>
      <c r="D135" s="108" t="s">
        <v>1052</v>
      </c>
      <c r="E135" s="106" t="s">
        <v>1053</v>
      </c>
      <c r="F135" s="105" t="s">
        <v>1054</v>
      </c>
      <c r="G135" s="107">
        <v>5.75</v>
      </c>
      <c r="H135" s="22">
        <v>56882.07</v>
      </c>
      <c r="I135" s="22">
        <v>499</v>
      </c>
      <c r="J135" s="30">
        <v>0.10199999999999999</v>
      </c>
      <c r="K135" s="30">
        <v>35</v>
      </c>
      <c r="L135" s="30">
        <v>5.8680000000000003E-2</v>
      </c>
    </row>
    <row r="136" spans="1:19" x14ac:dyDescent="0.35">
      <c r="A136" s="5" t="s">
        <v>658</v>
      </c>
      <c r="B136" s="16" t="s">
        <v>1055</v>
      </c>
      <c r="C136" s="105">
        <v>100646078</v>
      </c>
      <c r="D136" s="106" t="s">
        <v>704</v>
      </c>
      <c r="E136" s="106" t="s">
        <v>1056</v>
      </c>
      <c r="F136" s="105" t="s">
        <v>1057</v>
      </c>
      <c r="G136" s="121">
        <v>5.74</v>
      </c>
      <c r="H136" s="23">
        <v>67201.039999999994</v>
      </c>
      <c r="I136" s="52">
        <v>580</v>
      </c>
      <c r="J136" s="36" t="s">
        <v>1058</v>
      </c>
      <c r="K136" s="36">
        <v>22</v>
      </c>
      <c r="L136" s="30">
        <v>12.118259999999999</v>
      </c>
      <c r="M136" s="61" t="s">
        <v>1</v>
      </c>
      <c r="N136" s="38" t="s">
        <v>107</v>
      </c>
      <c r="O136" s="87" t="s">
        <v>192</v>
      </c>
      <c r="P136" s="10" t="s">
        <v>270</v>
      </c>
      <c r="Q136" s="64" t="s">
        <v>407</v>
      </c>
      <c r="R136" s="69" t="s">
        <v>511</v>
      </c>
      <c r="S136" s="71" t="s">
        <v>601</v>
      </c>
    </row>
    <row r="137" spans="1:19" x14ac:dyDescent="0.35">
      <c r="A137" s="5"/>
      <c r="B137" s="16" t="s">
        <v>1059</v>
      </c>
      <c r="C137" s="105">
        <v>100647648</v>
      </c>
      <c r="D137" s="106" t="s">
        <v>704</v>
      </c>
      <c r="E137" s="106" t="s">
        <v>1060</v>
      </c>
      <c r="F137" s="105" t="s">
        <v>1061</v>
      </c>
      <c r="G137" s="121">
        <v>6.37</v>
      </c>
      <c r="H137" s="23">
        <v>80441.259999999995</v>
      </c>
      <c r="I137" s="52">
        <v>688</v>
      </c>
      <c r="J137" s="47" t="s">
        <v>1062</v>
      </c>
      <c r="K137" s="47">
        <v>16</v>
      </c>
      <c r="L137" s="31">
        <v>22.40033</v>
      </c>
      <c r="M137" s="59" t="s">
        <v>1602</v>
      </c>
      <c r="N137" s="68" t="s">
        <v>104</v>
      </c>
      <c r="O137" s="82" t="s">
        <v>193</v>
      </c>
      <c r="P137" s="59" t="s">
        <v>321</v>
      </c>
      <c r="Q137" s="69" t="s">
        <v>408</v>
      </c>
      <c r="R137" s="75" t="s">
        <v>512</v>
      </c>
      <c r="S137" s="72" t="s">
        <v>603</v>
      </c>
    </row>
    <row r="138" spans="1:19" x14ac:dyDescent="0.35">
      <c r="A138" s="5"/>
      <c r="C138" s="105"/>
      <c r="D138" s="106"/>
      <c r="E138" s="106" t="s">
        <v>1063</v>
      </c>
      <c r="F138" s="105" t="s">
        <v>1064</v>
      </c>
      <c r="G138" s="121">
        <v>6.37</v>
      </c>
      <c r="H138" s="23">
        <v>80572.45</v>
      </c>
      <c r="I138" s="52">
        <v>689</v>
      </c>
      <c r="J138" s="47" t="s">
        <v>1065</v>
      </c>
      <c r="K138" s="47">
        <v>17</v>
      </c>
      <c r="L138" s="31">
        <v>22.38072</v>
      </c>
      <c r="M138" s="59" t="s">
        <v>1602</v>
      </c>
      <c r="N138" s="68" t="s">
        <v>104</v>
      </c>
      <c r="O138" s="82" t="s">
        <v>193</v>
      </c>
      <c r="P138" s="59" t="s">
        <v>321</v>
      </c>
      <c r="Q138" s="69" t="s">
        <v>408</v>
      </c>
      <c r="R138" s="75" t="s">
        <v>512</v>
      </c>
      <c r="S138" s="72" t="s">
        <v>603</v>
      </c>
    </row>
    <row r="139" spans="1:19" x14ac:dyDescent="0.35">
      <c r="A139" s="5"/>
      <c r="C139" s="105"/>
      <c r="D139" s="106"/>
      <c r="E139" s="106" t="s">
        <v>1066</v>
      </c>
      <c r="F139" s="105" t="s">
        <v>1067</v>
      </c>
      <c r="G139" s="121">
        <v>5.85</v>
      </c>
      <c r="H139" s="23">
        <v>76940.53</v>
      </c>
      <c r="I139" s="52">
        <v>662</v>
      </c>
      <c r="J139" s="36" t="s">
        <v>1068</v>
      </c>
      <c r="K139" s="36">
        <v>31</v>
      </c>
      <c r="L139" s="31">
        <v>40.255110000000002</v>
      </c>
      <c r="M139" s="59" t="s">
        <v>1602</v>
      </c>
      <c r="N139" s="68" t="s">
        <v>104</v>
      </c>
      <c r="O139" s="82" t="s">
        <v>193</v>
      </c>
      <c r="P139" s="59" t="s">
        <v>321</v>
      </c>
      <c r="Q139" s="69" t="s">
        <v>408</v>
      </c>
      <c r="R139" s="75" t="s">
        <v>512</v>
      </c>
      <c r="S139" s="72" t="s">
        <v>603</v>
      </c>
    </row>
    <row r="140" spans="1:19" x14ac:dyDescent="0.35">
      <c r="A140" s="5"/>
      <c r="C140" s="105"/>
      <c r="D140" s="106"/>
      <c r="E140" s="106" t="s">
        <v>1069</v>
      </c>
      <c r="F140" s="105" t="s">
        <v>1070</v>
      </c>
      <c r="G140" s="121">
        <v>5.85</v>
      </c>
      <c r="H140" s="23">
        <v>76940.53</v>
      </c>
      <c r="I140" s="52">
        <v>662</v>
      </c>
      <c r="J140" s="36" t="s">
        <v>1068</v>
      </c>
      <c r="K140" s="36">
        <v>31</v>
      </c>
      <c r="L140" s="31">
        <v>40.255110000000002</v>
      </c>
      <c r="M140" s="59" t="s">
        <v>1602</v>
      </c>
      <c r="N140" s="68" t="s">
        <v>104</v>
      </c>
      <c r="O140" s="82" t="s">
        <v>193</v>
      </c>
      <c r="P140" s="59" t="s">
        <v>321</v>
      </c>
      <c r="Q140" s="69" t="s">
        <v>408</v>
      </c>
      <c r="R140" s="75" t="s">
        <v>512</v>
      </c>
      <c r="S140" s="72" t="s">
        <v>603</v>
      </c>
    </row>
    <row r="141" spans="1:19" x14ac:dyDescent="0.35">
      <c r="A141" s="5"/>
      <c r="C141" s="105"/>
      <c r="D141" s="106"/>
      <c r="E141" s="106" t="s">
        <v>1071</v>
      </c>
      <c r="F141" s="105" t="s">
        <v>1072</v>
      </c>
      <c r="G141" s="121">
        <v>5.85</v>
      </c>
      <c r="H141" s="23">
        <v>76940.53</v>
      </c>
      <c r="I141" s="52">
        <v>662</v>
      </c>
      <c r="J141" s="36" t="s">
        <v>1068</v>
      </c>
      <c r="K141" s="36">
        <v>31</v>
      </c>
      <c r="L141" s="31">
        <v>40.255110000000002</v>
      </c>
      <c r="M141" s="59" t="s">
        <v>1602</v>
      </c>
      <c r="N141" s="68" t="s">
        <v>104</v>
      </c>
      <c r="O141" s="82" t="s">
        <v>193</v>
      </c>
      <c r="P141" s="59" t="s">
        <v>321</v>
      </c>
      <c r="Q141" s="69" t="s">
        <v>408</v>
      </c>
      <c r="R141" s="75" t="s">
        <v>512</v>
      </c>
      <c r="S141" s="72" t="s">
        <v>603</v>
      </c>
    </row>
    <row r="142" spans="1:19" x14ac:dyDescent="0.35">
      <c r="A142" s="5"/>
      <c r="C142" s="105"/>
      <c r="D142" s="106"/>
      <c r="E142" s="106" t="s">
        <v>1073</v>
      </c>
      <c r="F142" s="105" t="s">
        <v>1074</v>
      </c>
      <c r="G142" s="121">
        <v>5.85</v>
      </c>
      <c r="H142" s="23">
        <v>76940.53</v>
      </c>
      <c r="I142" s="52">
        <v>662</v>
      </c>
      <c r="J142" s="36" t="s">
        <v>1068</v>
      </c>
      <c r="K142" s="36">
        <v>31</v>
      </c>
      <c r="L142" s="31">
        <v>40.255110000000002</v>
      </c>
      <c r="M142" s="59" t="s">
        <v>1602</v>
      </c>
      <c r="N142" s="68" t="s">
        <v>104</v>
      </c>
      <c r="O142" s="82" t="s">
        <v>193</v>
      </c>
      <c r="P142" s="59" t="s">
        <v>321</v>
      </c>
      <c r="Q142" s="69" t="s">
        <v>408</v>
      </c>
      <c r="R142" s="75" t="s">
        <v>512</v>
      </c>
      <c r="S142" s="72" t="s">
        <v>603</v>
      </c>
    </row>
    <row r="143" spans="1:19" x14ac:dyDescent="0.35">
      <c r="A143" s="5"/>
      <c r="C143" s="105"/>
      <c r="D143" s="106"/>
      <c r="E143" s="106" t="s">
        <v>1075</v>
      </c>
      <c r="F143" s="105" t="s">
        <v>1076</v>
      </c>
      <c r="G143" s="121">
        <v>5.85</v>
      </c>
      <c r="H143" s="23">
        <v>76940.53</v>
      </c>
      <c r="I143" s="52">
        <v>662</v>
      </c>
      <c r="J143" s="36" t="s">
        <v>1068</v>
      </c>
      <c r="K143" s="36">
        <v>31</v>
      </c>
      <c r="L143" s="31">
        <v>40.255110000000002</v>
      </c>
      <c r="M143" s="59" t="s">
        <v>1602</v>
      </c>
      <c r="N143" s="68" t="s">
        <v>104</v>
      </c>
      <c r="O143" s="82" t="s">
        <v>193</v>
      </c>
      <c r="P143" s="59" t="s">
        <v>321</v>
      </c>
      <c r="Q143" s="69" t="s">
        <v>408</v>
      </c>
      <c r="R143" s="75" t="s">
        <v>512</v>
      </c>
      <c r="S143" s="72" t="s">
        <v>603</v>
      </c>
    </row>
    <row r="144" spans="1:19" x14ac:dyDescent="0.35">
      <c r="A144" s="5"/>
      <c r="C144" s="105"/>
      <c r="D144" s="106"/>
      <c r="E144" s="106" t="s">
        <v>1077</v>
      </c>
      <c r="F144" s="105" t="s">
        <v>1078</v>
      </c>
      <c r="G144" s="121">
        <v>5.85</v>
      </c>
      <c r="H144" s="23">
        <v>76940.53</v>
      </c>
      <c r="I144" s="52">
        <v>662</v>
      </c>
      <c r="J144" s="36" t="s">
        <v>1068</v>
      </c>
      <c r="K144" s="36">
        <v>31</v>
      </c>
      <c r="L144" s="31">
        <v>40.255110000000002</v>
      </c>
      <c r="M144" s="59" t="s">
        <v>1602</v>
      </c>
      <c r="N144" s="68" t="s">
        <v>104</v>
      </c>
      <c r="O144" s="82" t="s">
        <v>193</v>
      </c>
      <c r="P144" s="59" t="s">
        <v>321</v>
      </c>
      <c r="Q144" s="69" t="s">
        <v>408</v>
      </c>
      <c r="R144" s="75" t="s">
        <v>512</v>
      </c>
      <c r="S144" s="72" t="s">
        <v>603</v>
      </c>
    </row>
    <row r="145" spans="1:19" x14ac:dyDescent="0.35">
      <c r="A145" s="5"/>
      <c r="C145" s="105"/>
      <c r="D145" s="106"/>
      <c r="E145" s="106" t="s">
        <v>1079</v>
      </c>
      <c r="F145" s="105" t="s">
        <v>1080</v>
      </c>
      <c r="G145" s="121">
        <v>5.66</v>
      </c>
      <c r="H145" s="23">
        <v>75102.070000000007</v>
      </c>
      <c r="I145" s="52">
        <v>643</v>
      </c>
      <c r="J145" s="47" t="s">
        <v>1065</v>
      </c>
      <c r="K145" s="47">
        <v>17</v>
      </c>
      <c r="L145" s="30">
        <v>16.524699999999999</v>
      </c>
      <c r="M145" s="59" t="s">
        <v>1602</v>
      </c>
      <c r="N145" s="68" t="s">
        <v>104</v>
      </c>
      <c r="O145" s="82" t="s">
        <v>193</v>
      </c>
      <c r="P145" s="59" t="s">
        <v>321</v>
      </c>
      <c r="Q145" s="69" t="s">
        <v>408</v>
      </c>
      <c r="R145" s="75" t="s">
        <v>512</v>
      </c>
      <c r="S145" s="72" t="s">
        <v>603</v>
      </c>
    </row>
    <row r="146" spans="1:19" x14ac:dyDescent="0.35">
      <c r="A146" s="5" t="s">
        <v>659</v>
      </c>
      <c r="B146" s="16" t="s">
        <v>1081</v>
      </c>
      <c r="C146" s="105">
        <v>100743509</v>
      </c>
      <c r="D146" s="106" t="s">
        <v>704</v>
      </c>
      <c r="E146" s="106" t="s">
        <v>1082</v>
      </c>
      <c r="F146" s="105" t="s">
        <v>1083</v>
      </c>
      <c r="G146" s="121">
        <v>5.84</v>
      </c>
      <c r="H146" s="23">
        <v>67156</v>
      </c>
      <c r="I146" s="52">
        <v>580</v>
      </c>
      <c r="J146" s="36" t="s">
        <v>1084</v>
      </c>
      <c r="K146" s="36">
        <v>22</v>
      </c>
      <c r="L146" s="30">
        <v>12.118119999999999</v>
      </c>
      <c r="M146" s="61" t="s">
        <v>1</v>
      </c>
      <c r="N146" s="38" t="s">
        <v>107</v>
      </c>
      <c r="O146" s="88" t="s">
        <v>192</v>
      </c>
      <c r="P146" s="10" t="s">
        <v>270</v>
      </c>
      <c r="Q146" s="64" t="s">
        <v>407</v>
      </c>
      <c r="R146" s="69" t="s">
        <v>511</v>
      </c>
      <c r="S146" s="71" t="s">
        <v>601</v>
      </c>
    </row>
    <row r="147" spans="1:19" x14ac:dyDescent="0.35">
      <c r="A147" s="5"/>
      <c r="B147" s="16" t="s">
        <v>1085</v>
      </c>
      <c r="C147" s="105">
        <v>100740779</v>
      </c>
      <c r="D147" s="106" t="s">
        <v>704</v>
      </c>
      <c r="E147" s="106" t="s">
        <v>1086</v>
      </c>
      <c r="F147" s="105" t="s">
        <v>1087</v>
      </c>
      <c r="G147" s="121">
        <v>6.68</v>
      </c>
      <c r="H147" s="23">
        <v>80621.56</v>
      </c>
      <c r="I147" s="52">
        <v>689</v>
      </c>
      <c r="J147" s="47" t="s">
        <v>1088</v>
      </c>
      <c r="K147" s="47">
        <v>17</v>
      </c>
      <c r="L147" s="31">
        <v>22.377749999999999</v>
      </c>
      <c r="M147" s="59" t="s">
        <v>1602</v>
      </c>
      <c r="N147" s="68" t="s">
        <v>104</v>
      </c>
      <c r="O147" s="82" t="s">
        <v>193</v>
      </c>
      <c r="P147" s="59" t="s">
        <v>321</v>
      </c>
      <c r="Q147" s="69" t="s">
        <v>408</v>
      </c>
      <c r="R147" s="75" t="s">
        <v>512</v>
      </c>
      <c r="S147" s="72" t="s">
        <v>603</v>
      </c>
    </row>
    <row r="148" spans="1:19" x14ac:dyDescent="0.35">
      <c r="A148" s="5"/>
      <c r="D148" s="106"/>
      <c r="E148" s="106" t="s">
        <v>1089</v>
      </c>
      <c r="F148" s="105" t="s">
        <v>1090</v>
      </c>
      <c r="G148" s="121">
        <v>5.94</v>
      </c>
      <c r="H148" s="23">
        <v>77058.73</v>
      </c>
      <c r="I148" s="52">
        <v>662</v>
      </c>
      <c r="J148" s="36" t="s">
        <v>1091</v>
      </c>
      <c r="K148" s="36">
        <v>31</v>
      </c>
      <c r="L148" s="31">
        <v>41.203760000000003</v>
      </c>
      <c r="M148" s="59" t="s">
        <v>1602</v>
      </c>
      <c r="N148" s="68" t="s">
        <v>104</v>
      </c>
      <c r="O148" s="82" t="s">
        <v>193</v>
      </c>
      <c r="P148" s="59" t="s">
        <v>321</v>
      </c>
      <c r="Q148" s="69" t="s">
        <v>408</v>
      </c>
      <c r="R148" s="75" t="s">
        <v>512</v>
      </c>
      <c r="S148" s="72" t="s">
        <v>603</v>
      </c>
    </row>
    <row r="149" spans="1:19" x14ac:dyDescent="0.35">
      <c r="A149" s="5"/>
      <c r="D149" s="106"/>
      <c r="E149" s="106" t="s">
        <v>1092</v>
      </c>
      <c r="F149" s="105" t="s">
        <v>1093</v>
      </c>
      <c r="G149" s="121">
        <v>6.51</v>
      </c>
      <c r="H149" s="23">
        <v>81402.42</v>
      </c>
      <c r="I149" s="52">
        <v>696</v>
      </c>
      <c r="J149" s="47" t="s">
        <v>1094</v>
      </c>
      <c r="K149" s="47">
        <v>21</v>
      </c>
      <c r="L149" s="31">
        <v>22.331859999999999</v>
      </c>
      <c r="M149" s="59" t="s">
        <v>1602</v>
      </c>
      <c r="N149" s="68" t="s">
        <v>104</v>
      </c>
      <c r="O149" s="82" t="s">
        <v>193</v>
      </c>
      <c r="P149" s="59" t="s">
        <v>321</v>
      </c>
      <c r="Q149" s="69" t="s">
        <v>408</v>
      </c>
      <c r="R149" s="75" t="s">
        <v>512</v>
      </c>
      <c r="S149" s="72" t="s">
        <v>603</v>
      </c>
    </row>
    <row r="150" spans="1:19" x14ac:dyDescent="0.35">
      <c r="A150" s="5"/>
      <c r="D150" s="106"/>
      <c r="E150" s="106" t="s">
        <v>1095</v>
      </c>
      <c r="F150" s="105" t="s">
        <v>1096</v>
      </c>
      <c r="G150" s="121">
        <v>6.51</v>
      </c>
      <c r="H150" s="23">
        <v>81402.42</v>
      </c>
      <c r="I150" s="52">
        <v>696</v>
      </c>
      <c r="J150" s="47" t="s">
        <v>1094</v>
      </c>
      <c r="K150" s="47">
        <v>21</v>
      </c>
      <c r="L150" s="31">
        <v>22.331859999999999</v>
      </c>
      <c r="M150" s="59" t="s">
        <v>1602</v>
      </c>
      <c r="N150" s="68" t="s">
        <v>104</v>
      </c>
      <c r="O150" s="82" t="s">
        <v>193</v>
      </c>
      <c r="P150" s="59" t="s">
        <v>321</v>
      </c>
      <c r="Q150" s="69" t="s">
        <v>408</v>
      </c>
      <c r="R150" s="75" t="s">
        <v>512</v>
      </c>
      <c r="S150" s="72" t="s">
        <v>603</v>
      </c>
    </row>
    <row r="151" spans="1:19" x14ac:dyDescent="0.35">
      <c r="A151" s="5"/>
      <c r="D151" s="106"/>
      <c r="E151" s="106" t="s">
        <v>1097</v>
      </c>
      <c r="F151" s="105" t="s">
        <v>1098</v>
      </c>
      <c r="G151" s="121">
        <v>5.94</v>
      </c>
      <c r="H151" s="23">
        <v>77058.73</v>
      </c>
      <c r="I151" s="52">
        <v>662</v>
      </c>
      <c r="J151" s="36" t="s">
        <v>1091</v>
      </c>
      <c r="K151" s="36">
        <v>31</v>
      </c>
      <c r="L151" s="31">
        <v>41.203760000000003</v>
      </c>
      <c r="M151" s="59" t="s">
        <v>1602</v>
      </c>
      <c r="N151" s="68" t="s">
        <v>104</v>
      </c>
      <c r="O151" s="82" t="s">
        <v>193</v>
      </c>
      <c r="P151" s="59" t="s">
        <v>321</v>
      </c>
      <c r="Q151" s="69" t="s">
        <v>408</v>
      </c>
      <c r="R151" s="75" t="s">
        <v>512</v>
      </c>
      <c r="S151" s="72" t="s">
        <v>603</v>
      </c>
    </row>
    <row r="152" spans="1:19" x14ac:dyDescent="0.35">
      <c r="A152" s="5"/>
      <c r="D152" s="106"/>
      <c r="E152" s="106" t="s">
        <v>1099</v>
      </c>
      <c r="F152" s="105" t="s">
        <v>1100</v>
      </c>
      <c r="G152" s="121">
        <v>5.94</v>
      </c>
      <c r="H152" s="23">
        <v>77058.73</v>
      </c>
      <c r="I152" s="52">
        <v>662</v>
      </c>
      <c r="J152" s="36" t="s">
        <v>1091</v>
      </c>
      <c r="K152" s="36">
        <v>31</v>
      </c>
      <c r="L152" s="31">
        <v>41.203760000000003</v>
      </c>
      <c r="M152" s="59" t="s">
        <v>1602</v>
      </c>
      <c r="N152" s="68" t="s">
        <v>104</v>
      </c>
      <c r="O152" s="82" t="s">
        <v>193</v>
      </c>
      <c r="P152" s="59" t="s">
        <v>321</v>
      </c>
      <c r="Q152" s="69" t="s">
        <v>408</v>
      </c>
      <c r="R152" s="75" t="s">
        <v>512</v>
      </c>
      <c r="S152" s="72" t="s">
        <v>603</v>
      </c>
    </row>
    <row r="153" spans="1:19" x14ac:dyDescent="0.35">
      <c r="A153" s="5"/>
      <c r="D153" s="106"/>
      <c r="E153" s="106" t="s">
        <v>1101</v>
      </c>
      <c r="F153" s="105" t="s">
        <v>1102</v>
      </c>
      <c r="G153" s="121">
        <v>5.94</v>
      </c>
      <c r="H153" s="23">
        <v>77058.73</v>
      </c>
      <c r="I153" s="52">
        <v>662</v>
      </c>
      <c r="J153" s="36" t="s">
        <v>1091</v>
      </c>
      <c r="K153" s="36">
        <v>31</v>
      </c>
      <c r="L153" s="31">
        <v>41.203760000000003</v>
      </c>
      <c r="M153" s="59" t="s">
        <v>1602</v>
      </c>
      <c r="N153" s="68" t="s">
        <v>104</v>
      </c>
      <c r="O153" s="82" t="s">
        <v>193</v>
      </c>
      <c r="P153" s="59" t="s">
        <v>321</v>
      </c>
      <c r="Q153" s="69" t="s">
        <v>408</v>
      </c>
      <c r="R153" s="75" t="s">
        <v>512</v>
      </c>
      <c r="S153" s="72" t="s">
        <v>603</v>
      </c>
    </row>
    <row r="154" spans="1:19" x14ac:dyDescent="0.35">
      <c r="A154" s="5"/>
      <c r="D154" s="106"/>
      <c r="E154" s="106" t="s">
        <v>1103</v>
      </c>
      <c r="F154" s="105" t="s">
        <v>1104</v>
      </c>
      <c r="G154" s="121">
        <v>5.74</v>
      </c>
      <c r="H154" s="23">
        <v>75932.05</v>
      </c>
      <c r="I154" s="52">
        <v>650</v>
      </c>
      <c r="J154" s="47" t="s">
        <v>1105</v>
      </c>
      <c r="K154" s="47">
        <v>21</v>
      </c>
      <c r="L154" s="30">
        <v>16.462199999999999</v>
      </c>
      <c r="M154" s="59" t="s">
        <v>1602</v>
      </c>
      <c r="N154" s="68" t="s">
        <v>104</v>
      </c>
      <c r="O154" s="82" t="s">
        <v>193</v>
      </c>
      <c r="P154" s="59" t="s">
        <v>321</v>
      </c>
      <c r="Q154" s="69" t="s">
        <v>408</v>
      </c>
      <c r="R154" s="75" t="s">
        <v>512</v>
      </c>
      <c r="S154" s="72" t="s">
        <v>603</v>
      </c>
    </row>
    <row r="155" spans="1:19" x14ac:dyDescent="0.35">
      <c r="A155" s="5" t="s">
        <v>660</v>
      </c>
      <c r="B155" s="16" t="s">
        <v>1106</v>
      </c>
      <c r="C155" s="105">
        <v>100118133</v>
      </c>
      <c r="D155" s="106" t="s">
        <v>686</v>
      </c>
      <c r="E155" s="106" t="s">
        <v>1107</v>
      </c>
      <c r="F155" s="105" t="s">
        <v>1108</v>
      </c>
      <c r="G155" s="121">
        <v>6.22</v>
      </c>
      <c r="H155" s="23">
        <v>77264.61</v>
      </c>
      <c r="I155" s="52">
        <v>671</v>
      </c>
      <c r="J155" s="36" t="s">
        <v>1109</v>
      </c>
      <c r="K155" s="36">
        <v>28</v>
      </c>
      <c r="L155" s="31">
        <v>22.07893</v>
      </c>
      <c r="M155" s="59" t="s">
        <v>2</v>
      </c>
      <c r="N155" s="68" t="s">
        <v>108</v>
      </c>
      <c r="O155" s="82" t="s">
        <v>194</v>
      </c>
      <c r="P155" s="59" t="s">
        <v>321</v>
      </c>
      <c r="Q155" s="69" t="s">
        <v>409</v>
      </c>
      <c r="R155" s="69" t="s">
        <v>513</v>
      </c>
      <c r="S155" s="72" t="s">
        <v>605</v>
      </c>
    </row>
    <row r="156" spans="1:19" x14ac:dyDescent="0.35">
      <c r="A156" s="5"/>
      <c r="E156" s="106" t="s">
        <v>1110</v>
      </c>
      <c r="F156" s="105" t="s">
        <v>1111</v>
      </c>
      <c r="G156" s="121">
        <v>6.76</v>
      </c>
      <c r="H156" s="23">
        <v>82725.41</v>
      </c>
      <c r="I156" s="52">
        <v>714</v>
      </c>
      <c r="J156" s="47" t="s">
        <v>1112</v>
      </c>
      <c r="K156" s="47">
        <v>11</v>
      </c>
      <c r="L156" s="31">
        <v>21.93477</v>
      </c>
      <c r="M156" s="59" t="s">
        <v>2</v>
      </c>
      <c r="N156" s="68" t="s">
        <v>108</v>
      </c>
      <c r="O156" s="82" t="s">
        <v>194</v>
      </c>
      <c r="P156" s="59" t="s">
        <v>321</v>
      </c>
      <c r="Q156" s="69" t="s">
        <v>409</v>
      </c>
      <c r="R156" s="69" t="s">
        <v>513</v>
      </c>
      <c r="S156" s="72" t="s">
        <v>605</v>
      </c>
    </row>
    <row r="157" spans="1:19" x14ac:dyDescent="0.35">
      <c r="A157" s="5"/>
      <c r="D157" s="106"/>
      <c r="E157" s="106" t="s">
        <v>1113</v>
      </c>
      <c r="F157" s="105" t="s">
        <v>1114</v>
      </c>
      <c r="G157" s="121">
        <v>6.13</v>
      </c>
      <c r="H157" s="23">
        <v>77055.009999999995</v>
      </c>
      <c r="I157" s="52">
        <v>663</v>
      </c>
      <c r="J157" s="47" t="s">
        <v>1112</v>
      </c>
      <c r="K157" s="47">
        <v>11</v>
      </c>
      <c r="L157" s="30">
        <v>14.33067</v>
      </c>
      <c r="M157" s="59" t="s">
        <v>2</v>
      </c>
      <c r="N157" s="68" t="s">
        <v>108</v>
      </c>
      <c r="O157" s="82" t="s">
        <v>194</v>
      </c>
      <c r="P157" s="59" t="s">
        <v>321</v>
      </c>
      <c r="Q157" s="69" t="s">
        <v>409</v>
      </c>
      <c r="R157" s="69" t="s">
        <v>513</v>
      </c>
      <c r="S157" s="72" t="s">
        <v>605</v>
      </c>
    </row>
    <row r="158" spans="1:19" x14ac:dyDescent="0.35">
      <c r="B158" s="16" t="s">
        <v>1106</v>
      </c>
      <c r="C158" s="105">
        <v>100124127</v>
      </c>
      <c r="D158" s="106" t="s">
        <v>704</v>
      </c>
      <c r="E158" s="106" t="s">
        <v>1115</v>
      </c>
      <c r="F158" s="105" t="s">
        <v>1116</v>
      </c>
      <c r="G158" s="107">
        <v>6.29</v>
      </c>
      <c r="H158" s="22">
        <v>74603.759999999995</v>
      </c>
      <c r="I158" s="22">
        <v>643</v>
      </c>
      <c r="J158" s="31">
        <v>0.87</v>
      </c>
      <c r="K158" s="31">
        <v>19</v>
      </c>
      <c r="L158" s="30">
        <v>0.27561999999999998</v>
      </c>
      <c r="M158" s="61" t="s">
        <v>3</v>
      </c>
      <c r="N158" s="57" t="s">
        <v>109</v>
      </c>
      <c r="O158" s="87" t="s">
        <v>195</v>
      </c>
      <c r="P158" s="10" t="s">
        <v>271</v>
      </c>
      <c r="Q158" s="64" t="s">
        <v>410</v>
      </c>
      <c r="R158" s="69" t="s">
        <v>514</v>
      </c>
      <c r="S158" s="10" t="s">
        <v>606</v>
      </c>
    </row>
    <row r="159" spans="1:19" x14ac:dyDescent="0.35">
      <c r="A159" s="5" t="s">
        <v>661</v>
      </c>
      <c r="B159" s="16" t="s">
        <v>1117</v>
      </c>
      <c r="C159" s="105">
        <v>105362115</v>
      </c>
      <c r="D159" s="106" t="s">
        <v>704</v>
      </c>
      <c r="E159" s="106" t="s">
        <v>1118</v>
      </c>
      <c r="F159" s="105" t="s">
        <v>1119</v>
      </c>
      <c r="G159" s="107">
        <v>8.7200000000000006</v>
      </c>
      <c r="H159" s="22">
        <v>71672.429999999993</v>
      </c>
      <c r="I159" s="22">
        <v>619</v>
      </c>
      <c r="J159" s="31">
        <v>0.68100000000000005</v>
      </c>
      <c r="K159" s="31">
        <v>25</v>
      </c>
      <c r="L159" s="30">
        <v>0.26082</v>
      </c>
      <c r="M159" s="61" t="s">
        <v>4</v>
      </c>
      <c r="N159" s="64" t="s">
        <v>110</v>
      </c>
      <c r="O159" s="87" t="s">
        <v>196</v>
      </c>
      <c r="P159" s="10" t="s">
        <v>272</v>
      </c>
      <c r="Q159" s="64" t="s">
        <v>411</v>
      </c>
      <c r="R159" s="69" t="s">
        <v>514</v>
      </c>
      <c r="S159" s="10" t="s">
        <v>606</v>
      </c>
    </row>
    <row r="160" spans="1:19" x14ac:dyDescent="0.35">
      <c r="A160" s="5"/>
      <c r="B160" s="16" t="s">
        <v>1120</v>
      </c>
      <c r="C160" s="105">
        <v>105365648</v>
      </c>
      <c r="D160" s="106" t="s">
        <v>686</v>
      </c>
      <c r="E160" s="106" t="s">
        <v>1121</v>
      </c>
      <c r="F160" s="105" t="s">
        <v>1122</v>
      </c>
      <c r="G160" s="107">
        <v>5.32</v>
      </c>
      <c r="H160" s="22">
        <v>65458.91</v>
      </c>
      <c r="I160" s="22">
        <v>562</v>
      </c>
      <c r="J160" s="30">
        <v>0.10100000000000001</v>
      </c>
      <c r="K160" s="30">
        <v>64</v>
      </c>
      <c r="L160" s="30">
        <v>9.2794399999999992</v>
      </c>
      <c r="M160" s="59" t="s">
        <v>2</v>
      </c>
      <c r="N160" s="68" t="s">
        <v>111</v>
      </c>
      <c r="O160" s="82" t="s">
        <v>197</v>
      </c>
      <c r="P160" s="59" t="s">
        <v>321</v>
      </c>
      <c r="Q160" s="69" t="s">
        <v>409</v>
      </c>
      <c r="R160" s="69" t="s">
        <v>513</v>
      </c>
      <c r="S160" s="72" t="s">
        <v>605</v>
      </c>
    </row>
    <row r="161" spans="1:19" x14ac:dyDescent="0.35">
      <c r="A161" s="5" t="s">
        <v>662</v>
      </c>
      <c r="B161" s="16" t="s">
        <v>1123</v>
      </c>
      <c r="C161" s="105">
        <v>105269664</v>
      </c>
      <c r="D161" s="106" t="s">
        <v>704</v>
      </c>
      <c r="E161" s="106" t="s">
        <v>1124</v>
      </c>
      <c r="F161" s="105" t="s">
        <v>1125</v>
      </c>
      <c r="G161" s="107">
        <v>7.53</v>
      </c>
      <c r="H161" s="22">
        <v>77669.78</v>
      </c>
      <c r="I161" s="22">
        <v>671</v>
      </c>
      <c r="J161" s="30">
        <v>0.16800000000000001</v>
      </c>
      <c r="K161" s="30">
        <v>13</v>
      </c>
      <c r="L161" s="30">
        <v>8.0235099999999999</v>
      </c>
      <c r="M161" s="59" t="s">
        <v>5</v>
      </c>
      <c r="N161" s="68" t="s">
        <v>112</v>
      </c>
      <c r="O161" s="82" t="s">
        <v>198</v>
      </c>
      <c r="P161" s="59" t="s">
        <v>321</v>
      </c>
      <c r="Q161" s="30" t="s">
        <v>412</v>
      </c>
      <c r="R161" s="69" t="s">
        <v>515</v>
      </c>
      <c r="S161" s="73" t="s">
        <v>607</v>
      </c>
    </row>
    <row r="162" spans="1:19" x14ac:dyDescent="0.35">
      <c r="E162" s="106" t="s">
        <v>1126</v>
      </c>
      <c r="F162" s="105" t="s">
        <v>1127</v>
      </c>
      <c r="G162" s="107">
        <v>8.5399999999999991</v>
      </c>
      <c r="H162" s="22">
        <v>83184.070000000007</v>
      </c>
      <c r="I162" s="22">
        <v>718</v>
      </c>
      <c r="J162" s="30">
        <v>0.16800000000000001</v>
      </c>
      <c r="K162" s="30">
        <v>13</v>
      </c>
      <c r="L162" s="31">
        <v>21.692889999999998</v>
      </c>
      <c r="M162" s="59" t="s">
        <v>5</v>
      </c>
      <c r="N162" s="68" t="s">
        <v>112</v>
      </c>
      <c r="O162" s="82" t="s">
        <v>198</v>
      </c>
      <c r="P162" s="59" t="s">
        <v>321</v>
      </c>
      <c r="Q162" s="30" t="s">
        <v>412</v>
      </c>
      <c r="R162" s="69" t="s">
        <v>515</v>
      </c>
      <c r="S162" s="73" t="s">
        <v>607</v>
      </c>
    </row>
    <row r="163" spans="1:19" x14ac:dyDescent="0.35">
      <c r="E163" s="106" t="s">
        <v>1128</v>
      </c>
      <c r="F163" s="105" t="s">
        <v>1129</v>
      </c>
      <c r="G163" s="107">
        <v>6.57</v>
      </c>
      <c r="H163" s="22">
        <v>77427.19</v>
      </c>
      <c r="I163" s="22">
        <v>668</v>
      </c>
      <c r="J163" s="30">
        <v>0.106</v>
      </c>
      <c r="K163" s="30">
        <v>27</v>
      </c>
      <c r="L163" s="31">
        <v>21.95242</v>
      </c>
      <c r="M163" s="59" t="s">
        <v>5</v>
      </c>
      <c r="N163" s="68" t="s">
        <v>112</v>
      </c>
      <c r="O163" s="82" t="s">
        <v>198</v>
      </c>
      <c r="P163" s="59" t="s">
        <v>321</v>
      </c>
      <c r="Q163" s="30" t="s">
        <v>412</v>
      </c>
      <c r="R163" s="69" t="s">
        <v>515</v>
      </c>
      <c r="S163" s="73" t="s">
        <v>607</v>
      </c>
    </row>
    <row r="164" spans="1:19" x14ac:dyDescent="0.35">
      <c r="E164" s="106" t="s">
        <v>1130</v>
      </c>
      <c r="F164" s="105" t="s">
        <v>1131</v>
      </c>
      <c r="G164" s="107">
        <v>6.21</v>
      </c>
      <c r="H164" s="22">
        <v>79039.039999999994</v>
      </c>
      <c r="I164" s="22">
        <v>681</v>
      </c>
      <c r="J164" s="31">
        <v>0.47399999999999998</v>
      </c>
      <c r="K164" s="31">
        <v>35</v>
      </c>
      <c r="L164" s="31">
        <v>36.053719999999998</v>
      </c>
      <c r="M164" s="59" t="s">
        <v>5</v>
      </c>
      <c r="N164" s="68" t="s">
        <v>112</v>
      </c>
      <c r="O164" s="82" t="s">
        <v>198</v>
      </c>
      <c r="P164" s="59" t="s">
        <v>321</v>
      </c>
      <c r="Q164" s="30" t="s">
        <v>412</v>
      </c>
      <c r="R164" s="69" t="s">
        <v>515</v>
      </c>
      <c r="S164" s="73" t="s">
        <v>607</v>
      </c>
    </row>
    <row r="165" spans="1:19" x14ac:dyDescent="0.35">
      <c r="E165" s="106" t="s">
        <v>1132</v>
      </c>
      <c r="F165" s="105" t="s">
        <v>1133</v>
      </c>
      <c r="G165" s="107">
        <v>6.21</v>
      </c>
      <c r="H165" s="22">
        <v>79039.039999999994</v>
      </c>
      <c r="I165" s="22">
        <v>681</v>
      </c>
      <c r="J165" s="31">
        <v>0.47399999999999998</v>
      </c>
      <c r="K165" s="31">
        <v>35</v>
      </c>
      <c r="L165" s="31">
        <v>36.053719999999998</v>
      </c>
      <c r="M165" s="59" t="s">
        <v>5</v>
      </c>
      <c r="N165" s="68" t="s">
        <v>112</v>
      </c>
      <c r="O165" s="82" t="s">
        <v>198</v>
      </c>
      <c r="P165" s="59" t="s">
        <v>321</v>
      </c>
      <c r="Q165" s="30" t="s">
        <v>412</v>
      </c>
      <c r="R165" s="69" t="s">
        <v>515</v>
      </c>
      <c r="S165" s="73" t="s">
        <v>607</v>
      </c>
    </row>
    <row r="166" spans="1:19" x14ac:dyDescent="0.35">
      <c r="A166" s="5"/>
      <c r="B166" s="16" t="s">
        <v>1123</v>
      </c>
      <c r="C166" s="105">
        <v>105269634</v>
      </c>
      <c r="D166" s="106" t="s">
        <v>704</v>
      </c>
      <c r="E166" s="106" t="s">
        <v>1134</v>
      </c>
      <c r="F166" s="105" t="s">
        <v>1135</v>
      </c>
      <c r="G166" s="107">
        <v>5.57</v>
      </c>
      <c r="H166" s="22">
        <v>66763.45</v>
      </c>
      <c r="I166" s="22">
        <v>581</v>
      </c>
      <c r="J166" s="31">
        <v>0.80100000000000005</v>
      </c>
      <c r="K166" s="31">
        <v>20</v>
      </c>
      <c r="L166" s="30">
        <v>2.5303499999999999</v>
      </c>
      <c r="M166" s="10" t="s">
        <v>6</v>
      </c>
      <c r="N166" s="38" t="s">
        <v>113</v>
      </c>
      <c r="O166" s="17" t="s">
        <v>199</v>
      </c>
      <c r="P166" s="10" t="s">
        <v>273</v>
      </c>
      <c r="Q166" s="72" t="s">
        <v>413</v>
      </c>
      <c r="R166" s="69" t="s">
        <v>516</v>
      </c>
      <c r="S166" s="10" t="s">
        <v>608</v>
      </c>
    </row>
    <row r="167" spans="1:19" x14ac:dyDescent="0.35">
      <c r="A167" s="5"/>
      <c r="B167" s="16" t="s">
        <v>1123</v>
      </c>
      <c r="C167" s="105">
        <v>105269690</v>
      </c>
      <c r="D167" s="106" t="s">
        <v>704</v>
      </c>
      <c r="E167" s="106" t="s">
        <v>1136</v>
      </c>
      <c r="F167" s="105" t="s">
        <v>1137</v>
      </c>
      <c r="G167" s="107">
        <v>6.75</v>
      </c>
      <c r="H167" s="22">
        <v>66540.899999999994</v>
      </c>
      <c r="I167" s="22">
        <v>574</v>
      </c>
      <c r="J167" s="31">
        <v>0.81</v>
      </c>
      <c r="K167" s="31">
        <v>19</v>
      </c>
      <c r="L167" s="30">
        <v>2.4140000000000002E-2</v>
      </c>
      <c r="M167" s="10" t="s">
        <v>7</v>
      </c>
      <c r="N167" s="71" t="s">
        <v>114</v>
      </c>
      <c r="O167" s="11" t="s">
        <v>200</v>
      </c>
      <c r="P167" s="59" t="s">
        <v>321</v>
      </c>
      <c r="Q167" s="64" t="s">
        <v>414</v>
      </c>
      <c r="R167" s="10" t="s">
        <v>517</v>
      </c>
      <c r="S167" s="10" t="s">
        <v>609</v>
      </c>
    </row>
    <row r="168" spans="1:19" x14ac:dyDescent="0.35">
      <c r="A168" s="3" t="s">
        <v>663</v>
      </c>
      <c r="B168" s="144" t="s">
        <v>1138</v>
      </c>
      <c r="C168" s="116">
        <v>103576548</v>
      </c>
      <c r="D168" s="106" t="s">
        <v>704</v>
      </c>
      <c r="E168" s="106" t="s">
        <v>1139</v>
      </c>
      <c r="F168" s="105" t="s">
        <v>1140</v>
      </c>
      <c r="G168" s="107">
        <v>5.51</v>
      </c>
      <c r="H168" s="22">
        <v>77447.240000000005</v>
      </c>
      <c r="I168" s="22">
        <v>670</v>
      </c>
      <c r="J168" s="31">
        <v>0.55000000000000004</v>
      </c>
      <c r="K168" s="31">
        <v>30</v>
      </c>
      <c r="L168" s="36">
        <v>39.03884</v>
      </c>
      <c r="M168" s="64" t="s">
        <v>8</v>
      </c>
      <c r="N168" s="68" t="s">
        <v>115</v>
      </c>
      <c r="O168" s="82" t="s">
        <v>201</v>
      </c>
      <c r="P168" s="59" t="s">
        <v>321</v>
      </c>
      <c r="Q168" s="69" t="s">
        <v>415</v>
      </c>
      <c r="R168" s="69" t="s">
        <v>518</v>
      </c>
      <c r="S168" s="64" t="s">
        <v>610</v>
      </c>
    </row>
    <row r="169" spans="1:19" x14ac:dyDescent="0.35">
      <c r="A169" s="3"/>
      <c r="B169" s="3"/>
      <c r="C169" s="116"/>
      <c r="D169" s="106"/>
      <c r="E169" s="106" t="s">
        <v>1141</v>
      </c>
      <c r="F169" s="105" t="s">
        <v>1142</v>
      </c>
      <c r="G169" s="107">
        <v>5.51</v>
      </c>
      <c r="H169" s="22">
        <v>77447.240000000005</v>
      </c>
      <c r="I169" s="22">
        <v>670</v>
      </c>
      <c r="J169" s="31">
        <v>0.55000000000000004</v>
      </c>
      <c r="K169" s="31">
        <v>30</v>
      </c>
      <c r="L169" s="36">
        <v>39.03884</v>
      </c>
      <c r="M169" s="64" t="s">
        <v>8</v>
      </c>
      <c r="N169" s="68" t="s">
        <v>115</v>
      </c>
      <c r="O169" s="82" t="s">
        <v>201</v>
      </c>
      <c r="P169" s="59" t="s">
        <v>321</v>
      </c>
      <c r="Q169" s="69" t="s">
        <v>415</v>
      </c>
      <c r="R169" s="69" t="s">
        <v>518</v>
      </c>
      <c r="S169" s="64" t="s">
        <v>610</v>
      </c>
    </row>
    <row r="170" spans="1:19" x14ac:dyDescent="0.35">
      <c r="A170" s="3"/>
      <c r="B170" s="3"/>
      <c r="C170" s="116"/>
      <c r="D170" s="106"/>
      <c r="E170" s="106" t="s">
        <v>1143</v>
      </c>
      <c r="F170" s="105" t="s">
        <v>1144</v>
      </c>
      <c r="G170" s="107">
        <v>5.51</v>
      </c>
      <c r="H170" s="22">
        <v>77447.240000000005</v>
      </c>
      <c r="I170" s="22">
        <v>670</v>
      </c>
      <c r="J170" s="31">
        <v>0.55000000000000004</v>
      </c>
      <c r="K170" s="31">
        <v>30</v>
      </c>
      <c r="L170" s="36">
        <v>39.03884</v>
      </c>
      <c r="M170" s="64" t="s">
        <v>8</v>
      </c>
      <c r="N170" s="68" t="s">
        <v>115</v>
      </c>
      <c r="O170" s="82" t="s">
        <v>201</v>
      </c>
      <c r="P170" s="59" t="s">
        <v>321</v>
      </c>
      <c r="Q170" s="69" t="s">
        <v>415</v>
      </c>
      <c r="R170" s="69" t="s">
        <v>518</v>
      </c>
      <c r="S170" s="64" t="s">
        <v>610</v>
      </c>
    </row>
    <row r="171" spans="1:19" x14ac:dyDescent="0.35">
      <c r="A171" s="3"/>
      <c r="B171" s="3"/>
      <c r="C171" s="116"/>
      <c r="D171" s="106"/>
      <c r="E171" s="106" t="s">
        <v>1145</v>
      </c>
      <c r="F171" s="105" t="s">
        <v>1146</v>
      </c>
      <c r="G171" s="107">
        <v>5.51</v>
      </c>
      <c r="H171" s="22">
        <v>77447.240000000005</v>
      </c>
      <c r="I171" s="22">
        <v>670</v>
      </c>
      <c r="J171" s="31">
        <v>0.55000000000000004</v>
      </c>
      <c r="K171" s="31">
        <v>30</v>
      </c>
      <c r="L171" s="36">
        <v>39.03884</v>
      </c>
      <c r="M171" s="64" t="s">
        <v>8</v>
      </c>
      <c r="N171" s="68" t="s">
        <v>115</v>
      </c>
      <c r="O171" s="82" t="s">
        <v>201</v>
      </c>
      <c r="P171" s="59" t="s">
        <v>321</v>
      </c>
      <c r="Q171" s="69" t="s">
        <v>415</v>
      </c>
      <c r="R171" s="69" t="s">
        <v>518</v>
      </c>
      <c r="S171" s="64" t="s">
        <v>610</v>
      </c>
    </row>
    <row r="172" spans="1:19" x14ac:dyDescent="0.35">
      <c r="A172" s="3"/>
      <c r="B172" s="3"/>
      <c r="C172" s="116"/>
      <c r="D172" s="106"/>
      <c r="E172" s="106" t="s">
        <v>1147</v>
      </c>
      <c r="F172" s="105" t="s">
        <v>1148</v>
      </c>
      <c r="G172" s="107">
        <v>5.51</v>
      </c>
      <c r="H172" s="22">
        <v>77447.240000000005</v>
      </c>
      <c r="I172" s="22">
        <v>670</v>
      </c>
      <c r="J172" s="31">
        <v>0.55000000000000004</v>
      </c>
      <c r="K172" s="31">
        <v>30</v>
      </c>
      <c r="L172" s="36">
        <v>39.03884</v>
      </c>
      <c r="M172" s="64" t="s">
        <v>8</v>
      </c>
      <c r="N172" s="68" t="s">
        <v>115</v>
      </c>
      <c r="O172" s="82" t="s">
        <v>201</v>
      </c>
      <c r="P172" s="59" t="s">
        <v>321</v>
      </c>
      <c r="Q172" s="69" t="s">
        <v>415</v>
      </c>
      <c r="R172" s="69" t="s">
        <v>518</v>
      </c>
      <c r="S172" s="64" t="s">
        <v>610</v>
      </c>
    </row>
    <row r="173" spans="1:19" x14ac:dyDescent="0.35">
      <c r="A173" s="3"/>
      <c r="B173" s="3"/>
      <c r="C173" s="116"/>
      <c r="D173" s="106"/>
      <c r="E173" s="106" t="s">
        <v>1149</v>
      </c>
      <c r="F173" s="105" t="s">
        <v>1150</v>
      </c>
      <c r="G173" s="107">
        <v>5.51</v>
      </c>
      <c r="H173" s="22">
        <v>77447.240000000005</v>
      </c>
      <c r="I173" s="22">
        <v>670</v>
      </c>
      <c r="J173" s="31">
        <v>0.55000000000000004</v>
      </c>
      <c r="K173" s="31">
        <v>30</v>
      </c>
      <c r="L173" s="36">
        <v>39.03884</v>
      </c>
      <c r="M173" s="64" t="s">
        <v>8</v>
      </c>
      <c r="N173" s="68" t="s">
        <v>115</v>
      </c>
      <c r="O173" s="82" t="s">
        <v>201</v>
      </c>
      <c r="P173" s="59" t="s">
        <v>321</v>
      </c>
      <c r="Q173" s="69" t="s">
        <v>415</v>
      </c>
      <c r="R173" s="69" t="s">
        <v>518</v>
      </c>
      <c r="S173" s="64" t="s">
        <v>610</v>
      </c>
    </row>
    <row r="174" spans="1:19" x14ac:dyDescent="0.35">
      <c r="A174" s="3"/>
      <c r="B174" s="3"/>
      <c r="C174" s="116"/>
      <c r="D174" s="106"/>
      <c r="E174" s="106" t="s">
        <v>1151</v>
      </c>
      <c r="F174" s="105" t="s">
        <v>1152</v>
      </c>
      <c r="G174" s="107">
        <v>5.51</v>
      </c>
      <c r="H174" s="22">
        <v>77447.240000000005</v>
      </c>
      <c r="I174" s="22">
        <v>670</v>
      </c>
      <c r="J174" s="31">
        <v>0.77700000000000002</v>
      </c>
      <c r="K174" s="31">
        <v>18</v>
      </c>
      <c r="L174" s="36">
        <v>39.03884</v>
      </c>
      <c r="M174" s="64" t="s">
        <v>8</v>
      </c>
      <c r="N174" s="68" t="s">
        <v>115</v>
      </c>
      <c r="O174" s="82" t="s">
        <v>201</v>
      </c>
      <c r="P174" s="59" t="s">
        <v>321</v>
      </c>
      <c r="Q174" s="69" t="s">
        <v>415</v>
      </c>
      <c r="R174" s="69" t="s">
        <v>518</v>
      </c>
      <c r="S174" s="64" t="s">
        <v>610</v>
      </c>
    </row>
    <row r="175" spans="1:19" x14ac:dyDescent="0.35">
      <c r="A175" s="3"/>
      <c r="B175" s="16" t="s">
        <v>1153</v>
      </c>
      <c r="C175" s="116">
        <v>103577247</v>
      </c>
      <c r="D175" s="106" t="s">
        <v>704</v>
      </c>
      <c r="E175" s="106" t="s">
        <v>1154</v>
      </c>
      <c r="F175" s="105" t="s">
        <v>1155</v>
      </c>
      <c r="G175" s="107">
        <v>5.5</v>
      </c>
      <c r="H175" s="22">
        <v>64322.02</v>
      </c>
      <c r="I175" s="22">
        <v>562</v>
      </c>
      <c r="J175" s="31">
        <v>0.55000000000000004</v>
      </c>
      <c r="K175" s="31">
        <v>30</v>
      </c>
      <c r="L175" s="30">
        <v>1.19275</v>
      </c>
      <c r="M175" s="61" t="s">
        <v>9</v>
      </c>
      <c r="N175" s="71" t="s">
        <v>116</v>
      </c>
      <c r="O175" s="11" t="s">
        <v>202</v>
      </c>
      <c r="P175" s="10" t="s">
        <v>274</v>
      </c>
      <c r="Q175" s="64" t="s">
        <v>416</v>
      </c>
      <c r="R175" s="10" t="s">
        <v>519</v>
      </c>
      <c r="S175" s="10" t="s">
        <v>611</v>
      </c>
    </row>
    <row r="176" spans="1:19" x14ac:dyDescent="0.35">
      <c r="A176" s="3" t="s">
        <v>664</v>
      </c>
      <c r="B176" s="16" t="s">
        <v>1156</v>
      </c>
      <c r="C176" s="105">
        <v>100879887</v>
      </c>
      <c r="D176" s="106" t="s">
        <v>686</v>
      </c>
      <c r="E176" s="106" t="s">
        <v>1157</v>
      </c>
      <c r="F176" s="105" t="s">
        <v>1158</v>
      </c>
      <c r="G176" s="107">
        <v>6.35</v>
      </c>
      <c r="H176" s="22">
        <v>81221.33</v>
      </c>
      <c r="I176" s="22">
        <v>694</v>
      </c>
      <c r="J176" s="30">
        <v>0.13700000000000001</v>
      </c>
      <c r="K176" s="30">
        <v>16</v>
      </c>
      <c r="L176" s="31">
        <v>22.135059999999999</v>
      </c>
      <c r="M176" s="59" t="s">
        <v>1602</v>
      </c>
      <c r="N176" s="68" t="s">
        <v>117</v>
      </c>
      <c r="O176" s="82" t="s">
        <v>203</v>
      </c>
      <c r="P176" s="59" t="s">
        <v>321</v>
      </c>
      <c r="Q176" s="72" t="s">
        <v>417</v>
      </c>
      <c r="R176" s="75" t="s">
        <v>520</v>
      </c>
      <c r="S176" s="72" t="s">
        <v>603</v>
      </c>
    </row>
    <row r="177" spans="1:19" x14ac:dyDescent="0.35">
      <c r="A177" s="3"/>
      <c r="B177" s="142"/>
      <c r="C177" s="105"/>
      <c r="D177" s="106"/>
      <c r="E177" s="106" t="s">
        <v>1159</v>
      </c>
      <c r="F177" s="105" t="s">
        <v>1160</v>
      </c>
      <c r="G177" s="107">
        <v>6.35</v>
      </c>
      <c r="H177" s="22">
        <v>81221.33</v>
      </c>
      <c r="I177" s="29">
        <v>694</v>
      </c>
      <c r="J177" s="30">
        <v>0.13700000000000001</v>
      </c>
      <c r="K177" s="30">
        <v>16</v>
      </c>
      <c r="L177" s="31">
        <v>22.135059999999999</v>
      </c>
      <c r="M177" s="59" t="s">
        <v>1602</v>
      </c>
      <c r="N177" s="68" t="s">
        <v>117</v>
      </c>
      <c r="O177" s="82" t="s">
        <v>203</v>
      </c>
      <c r="P177" s="59" t="s">
        <v>321</v>
      </c>
      <c r="Q177" s="72" t="s">
        <v>417</v>
      </c>
      <c r="R177" s="75" t="s">
        <v>520</v>
      </c>
      <c r="S177" s="72" t="s">
        <v>603</v>
      </c>
    </row>
    <row r="178" spans="1:19" x14ac:dyDescent="0.35">
      <c r="A178" s="3"/>
      <c r="B178" s="142"/>
      <c r="C178" s="105"/>
      <c r="D178" s="106"/>
      <c r="E178" s="106" t="s">
        <v>1161</v>
      </c>
      <c r="F178" s="105" t="s">
        <v>1162</v>
      </c>
      <c r="G178" s="106">
        <v>6.18</v>
      </c>
      <c r="H178" s="22">
        <v>80597.95</v>
      </c>
      <c r="I178" s="29">
        <v>686</v>
      </c>
      <c r="J178" s="35">
        <v>0.156</v>
      </c>
      <c r="K178" s="30">
        <v>17</v>
      </c>
      <c r="L178" s="31">
        <v>22.047789999999999</v>
      </c>
      <c r="M178" s="59" t="s">
        <v>1602</v>
      </c>
      <c r="N178" s="68" t="s">
        <v>117</v>
      </c>
      <c r="O178" s="82" t="s">
        <v>203</v>
      </c>
      <c r="P178" s="59" t="s">
        <v>321</v>
      </c>
      <c r="Q178" s="72" t="s">
        <v>417</v>
      </c>
      <c r="R178" s="75" t="s">
        <v>520</v>
      </c>
      <c r="S178" s="72" t="s">
        <v>603</v>
      </c>
    </row>
    <row r="179" spans="1:19" x14ac:dyDescent="0.35">
      <c r="A179" s="3"/>
      <c r="B179" s="142"/>
      <c r="C179" s="105"/>
      <c r="D179" s="106"/>
      <c r="E179" s="106" t="s">
        <v>1163</v>
      </c>
      <c r="F179" s="105" t="s">
        <v>1164</v>
      </c>
      <c r="G179" s="106">
        <v>5.59</v>
      </c>
      <c r="H179" s="52">
        <v>71118.75</v>
      </c>
      <c r="I179" s="29">
        <v>607</v>
      </c>
      <c r="J179" s="30">
        <v>0.10199999999999999</v>
      </c>
      <c r="K179" s="30">
        <v>69</v>
      </c>
      <c r="L179" s="31">
        <v>23.19547</v>
      </c>
      <c r="M179" s="59" t="s">
        <v>1602</v>
      </c>
      <c r="N179" s="68" t="s">
        <v>117</v>
      </c>
      <c r="O179" s="82" t="s">
        <v>203</v>
      </c>
      <c r="P179" s="59" t="s">
        <v>321</v>
      </c>
      <c r="Q179" s="72" t="s">
        <v>417</v>
      </c>
      <c r="R179" s="75" t="s">
        <v>520</v>
      </c>
      <c r="S179" s="72" t="s">
        <v>603</v>
      </c>
    </row>
    <row r="180" spans="1:19" x14ac:dyDescent="0.35">
      <c r="A180" s="3"/>
      <c r="B180" s="142"/>
      <c r="C180" s="105"/>
      <c r="D180" s="106"/>
      <c r="E180" s="106" t="s">
        <v>1165</v>
      </c>
      <c r="F180" s="105" t="s">
        <v>1166</v>
      </c>
      <c r="G180" s="106">
        <v>5.59</v>
      </c>
      <c r="H180" s="22">
        <v>71118.75</v>
      </c>
      <c r="I180" s="29">
        <v>607</v>
      </c>
      <c r="J180" s="30">
        <v>0.10199999999999999</v>
      </c>
      <c r="K180" s="30">
        <v>69</v>
      </c>
      <c r="L180" s="31">
        <v>23.19547</v>
      </c>
      <c r="M180" s="59" t="s">
        <v>1602</v>
      </c>
      <c r="N180" s="68" t="s">
        <v>117</v>
      </c>
      <c r="O180" s="82" t="s">
        <v>203</v>
      </c>
      <c r="P180" s="59" t="s">
        <v>321</v>
      </c>
      <c r="Q180" s="72" t="s">
        <v>417</v>
      </c>
      <c r="R180" s="75" t="s">
        <v>520</v>
      </c>
      <c r="S180" s="72" t="s">
        <v>603</v>
      </c>
    </row>
    <row r="181" spans="1:19" x14ac:dyDescent="0.35">
      <c r="A181" s="3"/>
      <c r="B181" s="142"/>
      <c r="C181" s="105"/>
      <c r="D181" s="106"/>
      <c r="E181" s="106" t="s">
        <v>1167</v>
      </c>
      <c r="F181" s="105" t="s">
        <v>1168</v>
      </c>
      <c r="G181" s="107">
        <v>5.93</v>
      </c>
      <c r="H181" s="22">
        <v>77464.820000000007</v>
      </c>
      <c r="I181" s="29">
        <v>663</v>
      </c>
      <c r="J181" s="30">
        <v>0.13700000000000001</v>
      </c>
      <c r="K181" s="30">
        <v>16</v>
      </c>
      <c r="L181" s="31">
        <v>21.668009999999999</v>
      </c>
      <c r="M181" s="59" t="s">
        <v>1602</v>
      </c>
      <c r="N181" s="68" t="s">
        <v>117</v>
      </c>
      <c r="O181" s="82" t="s">
        <v>203</v>
      </c>
      <c r="P181" s="59" t="s">
        <v>321</v>
      </c>
      <c r="Q181" s="72" t="s">
        <v>417</v>
      </c>
      <c r="R181" s="75" t="s">
        <v>520</v>
      </c>
      <c r="S181" s="72" t="s">
        <v>603</v>
      </c>
    </row>
    <row r="182" spans="1:19" x14ac:dyDescent="0.35">
      <c r="A182" s="3"/>
      <c r="B182" s="142"/>
      <c r="C182" s="105"/>
      <c r="D182" s="106"/>
      <c r="E182" s="106" t="s">
        <v>1169</v>
      </c>
      <c r="F182" s="105" t="s">
        <v>1170</v>
      </c>
      <c r="G182" s="107">
        <v>5.8</v>
      </c>
      <c r="H182" s="52">
        <v>75734.899999999994</v>
      </c>
      <c r="I182" s="29">
        <v>648</v>
      </c>
      <c r="J182" s="30">
        <v>0.13700000000000001</v>
      </c>
      <c r="K182" s="30">
        <v>16</v>
      </c>
      <c r="L182" s="30">
        <v>16.275269999999999</v>
      </c>
      <c r="M182" s="59" t="s">
        <v>1602</v>
      </c>
      <c r="N182" s="68" t="s">
        <v>117</v>
      </c>
      <c r="O182" s="82" t="s">
        <v>203</v>
      </c>
      <c r="P182" s="59" t="s">
        <v>321</v>
      </c>
      <c r="Q182" s="72" t="s">
        <v>417</v>
      </c>
      <c r="R182" s="75" t="s">
        <v>520</v>
      </c>
      <c r="S182" s="72" t="s">
        <v>603</v>
      </c>
    </row>
    <row r="183" spans="1:19" x14ac:dyDescent="0.35">
      <c r="A183" s="3"/>
      <c r="B183" s="144" t="s">
        <v>1171</v>
      </c>
      <c r="C183" s="105">
        <v>100878150</v>
      </c>
      <c r="D183" s="106" t="s">
        <v>704</v>
      </c>
      <c r="E183" s="106" t="s">
        <v>1172</v>
      </c>
      <c r="F183" s="105" t="s">
        <v>1173</v>
      </c>
      <c r="G183" s="107">
        <v>5.27</v>
      </c>
      <c r="H183" s="52">
        <v>66632.23</v>
      </c>
      <c r="I183" s="29">
        <v>576</v>
      </c>
      <c r="J183" s="31">
        <v>0.74099999999999999</v>
      </c>
      <c r="K183" s="31">
        <v>17</v>
      </c>
      <c r="L183" s="30">
        <v>0.30908999999999998</v>
      </c>
      <c r="M183" s="54" t="s">
        <v>10</v>
      </c>
      <c r="N183" s="57" t="s">
        <v>118</v>
      </c>
      <c r="O183" s="87" t="s">
        <v>204</v>
      </c>
      <c r="P183" s="10" t="s">
        <v>275</v>
      </c>
      <c r="Q183" s="64" t="s">
        <v>418</v>
      </c>
      <c r="R183" s="69" t="s">
        <v>521</v>
      </c>
      <c r="S183" s="10" t="s">
        <v>612</v>
      </c>
    </row>
    <row r="184" spans="1:19" x14ac:dyDescent="0.35">
      <c r="A184" s="3"/>
      <c r="B184" s="142"/>
      <c r="C184" s="105"/>
      <c r="D184" s="106"/>
      <c r="E184" s="106" t="s">
        <v>1174</v>
      </c>
      <c r="F184" s="105" t="s">
        <v>1175</v>
      </c>
      <c r="G184" s="107">
        <v>5.27</v>
      </c>
      <c r="H184" s="22">
        <v>66632.23</v>
      </c>
      <c r="I184" s="29">
        <v>576</v>
      </c>
      <c r="J184" s="31">
        <v>0.74099999999999999</v>
      </c>
      <c r="K184" s="31">
        <v>17</v>
      </c>
      <c r="L184" s="30">
        <v>0.30908999999999998</v>
      </c>
      <c r="M184" s="54" t="s">
        <v>10</v>
      </c>
      <c r="N184" s="57" t="s">
        <v>118</v>
      </c>
      <c r="O184" s="87" t="s">
        <v>204</v>
      </c>
      <c r="P184" s="10" t="s">
        <v>275</v>
      </c>
      <c r="Q184" s="64" t="s">
        <v>418</v>
      </c>
      <c r="R184" s="69" t="s">
        <v>521</v>
      </c>
      <c r="S184" s="10" t="s">
        <v>612</v>
      </c>
    </row>
    <row r="185" spans="1:19" x14ac:dyDescent="0.35">
      <c r="A185" s="3" t="s">
        <v>665</v>
      </c>
      <c r="B185" s="16" t="s">
        <v>1176</v>
      </c>
      <c r="C185" s="116">
        <v>105197594</v>
      </c>
      <c r="D185" s="106" t="s">
        <v>704</v>
      </c>
      <c r="E185" s="106" t="s">
        <v>1177</v>
      </c>
      <c r="F185" s="105" t="s">
        <v>1178</v>
      </c>
      <c r="G185" s="106">
        <v>6.63</v>
      </c>
      <c r="H185" s="52">
        <v>81206.03</v>
      </c>
      <c r="I185" s="29">
        <v>695</v>
      </c>
      <c r="J185" s="30">
        <v>0.11600000000000001</v>
      </c>
      <c r="K185" s="30">
        <v>16</v>
      </c>
      <c r="L185" s="31">
        <v>21.698689999999999</v>
      </c>
      <c r="M185" s="56" t="s">
        <v>11</v>
      </c>
      <c r="N185" s="68" t="s">
        <v>117</v>
      </c>
      <c r="O185" s="82" t="s">
        <v>205</v>
      </c>
      <c r="P185" s="54" t="s">
        <v>276</v>
      </c>
      <c r="Q185" s="72" t="s">
        <v>419</v>
      </c>
      <c r="R185" s="75" t="s">
        <v>520</v>
      </c>
      <c r="S185" s="72" t="s">
        <v>602</v>
      </c>
    </row>
    <row r="186" spans="1:19" x14ac:dyDescent="0.35">
      <c r="E186" s="106" t="s">
        <v>1179</v>
      </c>
      <c r="F186" s="105" t="s">
        <v>1180</v>
      </c>
      <c r="G186" s="107">
        <v>5.27</v>
      </c>
      <c r="H186" s="22">
        <v>66632.23</v>
      </c>
      <c r="I186" s="29">
        <v>664</v>
      </c>
      <c r="J186" s="31">
        <v>0.878</v>
      </c>
      <c r="K186" s="31">
        <v>18</v>
      </c>
      <c r="L186" s="37">
        <v>38.414569999999998</v>
      </c>
      <c r="M186" s="56" t="s">
        <v>11</v>
      </c>
      <c r="N186" s="68" t="s">
        <v>117</v>
      </c>
      <c r="O186" s="82" t="s">
        <v>205</v>
      </c>
      <c r="P186" s="96" t="s">
        <v>276</v>
      </c>
      <c r="Q186" s="72" t="s">
        <v>419</v>
      </c>
      <c r="R186" s="75" t="s">
        <v>520</v>
      </c>
      <c r="S186" s="72" t="s">
        <v>602</v>
      </c>
    </row>
    <row r="187" spans="1:19" x14ac:dyDescent="0.35">
      <c r="E187" s="106" t="s">
        <v>1181</v>
      </c>
      <c r="F187" s="105" t="s">
        <v>1182</v>
      </c>
      <c r="G187" s="107">
        <v>6.63</v>
      </c>
      <c r="H187" s="22">
        <v>81206.03</v>
      </c>
      <c r="I187" s="29">
        <v>664</v>
      </c>
      <c r="J187" s="31">
        <v>0.878</v>
      </c>
      <c r="K187" s="31">
        <v>18</v>
      </c>
      <c r="L187" s="37">
        <v>38.414569999999998</v>
      </c>
      <c r="M187" s="56" t="s">
        <v>11</v>
      </c>
      <c r="N187" s="68" t="s">
        <v>117</v>
      </c>
      <c r="O187" s="82" t="s">
        <v>205</v>
      </c>
      <c r="P187" s="96" t="s">
        <v>276</v>
      </c>
      <c r="Q187" s="72" t="s">
        <v>419</v>
      </c>
      <c r="R187" s="75" t="s">
        <v>520</v>
      </c>
      <c r="S187" s="72" t="s">
        <v>602</v>
      </c>
    </row>
    <row r="188" spans="1:19" x14ac:dyDescent="0.35">
      <c r="A188" s="3"/>
      <c r="E188" s="106" t="s">
        <v>1183</v>
      </c>
      <c r="F188" s="105" t="s">
        <v>1184</v>
      </c>
      <c r="G188" s="107">
        <v>5.44</v>
      </c>
      <c r="H188" s="22">
        <v>76905.320000000007</v>
      </c>
      <c r="I188" s="29">
        <v>664</v>
      </c>
      <c r="J188" s="31">
        <v>0.878</v>
      </c>
      <c r="K188" s="31">
        <v>18</v>
      </c>
      <c r="L188" s="37">
        <v>38.414569999999998</v>
      </c>
      <c r="M188" s="56" t="s">
        <v>11</v>
      </c>
      <c r="N188" s="68" t="s">
        <v>117</v>
      </c>
      <c r="O188" s="82" t="s">
        <v>205</v>
      </c>
      <c r="P188" s="96" t="s">
        <v>276</v>
      </c>
      <c r="Q188" s="72" t="s">
        <v>419</v>
      </c>
      <c r="R188" s="75" t="s">
        <v>520</v>
      </c>
      <c r="S188" s="72" t="s">
        <v>602</v>
      </c>
    </row>
    <row r="189" spans="1:19" x14ac:dyDescent="0.35">
      <c r="A189" s="3"/>
      <c r="E189" s="106" t="s">
        <v>1185</v>
      </c>
      <c r="F189" s="105" t="s">
        <v>1186</v>
      </c>
      <c r="G189" s="107">
        <v>5.44</v>
      </c>
      <c r="H189" s="22">
        <v>76905.320000000007</v>
      </c>
      <c r="I189" s="22">
        <v>664</v>
      </c>
      <c r="J189" s="31">
        <v>0.71299999999999997</v>
      </c>
      <c r="K189" s="31">
        <v>17</v>
      </c>
      <c r="L189" s="31">
        <v>38.414569999999998</v>
      </c>
      <c r="M189" s="56" t="s">
        <v>11</v>
      </c>
      <c r="N189" s="68" t="s">
        <v>117</v>
      </c>
      <c r="O189" s="82" t="s">
        <v>205</v>
      </c>
      <c r="P189" s="96" t="s">
        <v>276</v>
      </c>
      <c r="Q189" s="72" t="s">
        <v>419</v>
      </c>
      <c r="R189" s="75" t="s">
        <v>520</v>
      </c>
      <c r="S189" s="72" t="s">
        <v>602</v>
      </c>
    </row>
    <row r="190" spans="1:19" x14ac:dyDescent="0.35">
      <c r="A190" s="3"/>
      <c r="B190" s="16" t="s">
        <v>1187</v>
      </c>
      <c r="C190" s="116">
        <v>105203240</v>
      </c>
      <c r="D190" s="117" t="s">
        <v>704</v>
      </c>
      <c r="E190" s="106" t="s">
        <v>1188</v>
      </c>
      <c r="F190" s="105" t="s">
        <v>1189</v>
      </c>
      <c r="G190" s="107">
        <v>5.44</v>
      </c>
      <c r="H190" s="22">
        <v>76905.320000000007</v>
      </c>
      <c r="I190" s="22">
        <v>578</v>
      </c>
      <c r="J190" s="31">
        <v>0.878</v>
      </c>
      <c r="K190" s="31">
        <v>18</v>
      </c>
      <c r="L190" s="30">
        <v>3.56155</v>
      </c>
      <c r="M190" s="54" t="s">
        <v>12</v>
      </c>
      <c r="N190" s="64" t="s">
        <v>119</v>
      </c>
      <c r="O190" s="87" t="s">
        <v>206</v>
      </c>
      <c r="P190" s="10" t="s">
        <v>273</v>
      </c>
      <c r="Q190" s="69" t="s">
        <v>420</v>
      </c>
      <c r="R190" s="75" t="s">
        <v>522</v>
      </c>
      <c r="S190" s="78" t="s">
        <v>613</v>
      </c>
    </row>
    <row r="191" spans="1:19" x14ac:dyDescent="0.35">
      <c r="E191" s="106" t="s">
        <v>1190</v>
      </c>
      <c r="F191" s="105" t="s">
        <v>1191</v>
      </c>
      <c r="G191" s="107">
        <v>6.54</v>
      </c>
      <c r="H191" s="22">
        <v>66684.539999999994</v>
      </c>
      <c r="I191" s="22">
        <v>664</v>
      </c>
      <c r="J191" s="35">
        <v>0.11600000000000001</v>
      </c>
      <c r="K191" s="30">
        <v>16</v>
      </c>
      <c r="L191" s="31">
        <v>38.414569999999998</v>
      </c>
      <c r="M191" s="56" t="s">
        <v>11</v>
      </c>
      <c r="N191" s="68" t="s">
        <v>117</v>
      </c>
      <c r="O191" s="82" t="s">
        <v>205</v>
      </c>
      <c r="P191" s="96" t="s">
        <v>276</v>
      </c>
      <c r="Q191" s="72" t="s">
        <v>419</v>
      </c>
      <c r="R191" s="75" t="s">
        <v>520</v>
      </c>
      <c r="S191" s="72" t="s">
        <v>602</v>
      </c>
    </row>
    <row r="192" spans="1:19" x14ac:dyDescent="0.35">
      <c r="E192" s="106" t="s">
        <v>1192</v>
      </c>
      <c r="F192" s="105" t="s">
        <v>1193</v>
      </c>
      <c r="G192" s="107">
        <v>5.44</v>
      </c>
      <c r="H192" s="22">
        <v>76905.320000000007</v>
      </c>
      <c r="I192" s="22">
        <v>650</v>
      </c>
      <c r="J192" s="31">
        <v>0.871</v>
      </c>
      <c r="K192" s="31">
        <v>17</v>
      </c>
      <c r="L192" s="30">
        <v>9.1238799999999998</v>
      </c>
      <c r="M192" s="56" t="s">
        <v>11</v>
      </c>
      <c r="N192" s="68" t="s">
        <v>117</v>
      </c>
      <c r="O192" s="82" t="s">
        <v>205</v>
      </c>
      <c r="P192" s="96" t="s">
        <v>276</v>
      </c>
      <c r="Q192" s="72" t="s">
        <v>419</v>
      </c>
      <c r="R192" s="75" t="s">
        <v>520</v>
      </c>
      <c r="S192" s="72" t="s">
        <v>602</v>
      </c>
    </row>
    <row r="193" spans="1:19" x14ac:dyDescent="0.35">
      <c r="A193" s="3" t="s">
        <v>666</v>
      </c>
      <c r="B193" s="144" t="s">
        <v>1194</v>
      </c>
      <c r="C193" s="116">
        <v>105152098</v>
      </c>
      <c r="D193" s="117" t="s">
        <v>704</v>
      </c>
      <c r="E193" s="106" t="s">
        <v>1195</v>
      </c>
      <c r="F193" s="105" t="s">
        <v>1196</v>
      </c>
      <c r="G193" s="107">
        <v>8.0299999999999994</v>
      </c>
      <c r="H193" s="22">
        <v>67422.679999999993</v>
      </c>
      <c r="I193" s="22">
        <v>579</v>
      </c>
      <c r="J193" s="31">
        <v>0.85399999999999998</v>
      </c>
      <c r="K193" s="31">
        <v>18</v>
      </c>
      <c r="L193" s="30">
        <v>5.5768500000000003</v>
      </c>
      <c r="M193" s="54" t="s">
        <v>13</v>
      </c>
      <c r="N193" s="64" t="s">
        <v>119</v>
      </c>
      <c r="O193" s="87" t="s">
        <v>207</v>
      </c>
      <c r="P193" s="10" t="s">
        <v>273</v>
      </c>
      <c r="Q193" s="64" t="s">
        <v>421</v>
      </c>
      <c r="R193" s="75" t="s">
        <v>523</v>
      </c>
      <c r="S193" s="78" t="s">
        <v>613</v>
      </c>
    </row>
    <row r="194" spans="1:19" x14ac:dyDescent="0.35">
      <c r="A194" s="3"/>
      <c r="B194" s="144" t="s">
        <v>1197</v>
      </c>
      <c r="C194" s="116">
        <v>105154010</v>
      </c>
      <c r="D194" s="106" t="s">
        <v>686</v>
      </c>
      <c r="E194" s="106" t="s">
        <v>1198</v>
      </c>
      <c r="F194" s="105" t="s">
        <v>1199</v>
      </c>
      <c r="G194" s="107">
        <v>5.8</v>
      </c>
      <c r="H194" s="22">
        <v>76942.399999999994</v>
      </c>
      <c r="I194" s="22">
        <v>664</v>
      </c>
      <c r="J194" s="31">
        <v>0.85399999999999998</v>
      </c>
      <c r="K194" s="31">
        <v>18</v>
      </c>
      <c r="L194" s="31">
        <v>36.846580000000003</v>
      </c>
      <c r="M194" s="54" t="s">
        <v>14</v>
      </c>
      <c r="N194" s="68" t="s">
        <v>120</v>
      </c>
      <c r="O194" s="82" t="s">
        <v>208</v>
      </c>
      <c r="P194" s="95" t="s">
        <v>277</v>
      </c>
      <c r="Q194" s="72" t="s">
        <v>417</v>
      </c>
      <c r="R194" s="75" t="s">
        <v>520</v>
      </c>
      <c r="S194" s="72" t="s">
        <v>602</v>
      </c>
    </row>
    <row r="195" spans="1:19" x14ac:dyDescent="0.35">
      <c r="E195" s="106" t="s">
        <v>1200</v>
      </c>
      <c r="F195" s="105" t="s">
        <v>1201</v>
      </c>
      <c r="G195" s="107">
        <v>5.38</v>
      </c>
      <c r="H195" s="22">
        <v>71708.44</v>
      </c>
      <c r="I195" s="22">
        <v>620</v>
      </c>
      <c r="J195" s="31">
        <v>0.83299999999999996</v>
      </c>
      <c r="K195" s="31">
        <v>17</v>
      </c>
      <c r="L195" s="31">
        <v>27.136279999999999</v>
      </c>
      <c r="M195" s="54" t="s">
        <v>14</v>
      </c>
      <c r="N195" s="68" t="s">
        <v>120</v>
      </c>
      <c r="O195" s="82" t="s">
        <v>208</v>
      </c>
      <c r="P195" s="95" t="s">
        <v>277</v>
      </c>
      <c r="Q195" s="72" t="s">
        <v>417</v>
      </c>
      <c r="R195" s="75" t="s">
        <v>520</v>
      </c>
      <c r="S195" s="72" t="s">
        <v>602</v>
      </c>
    </row>
    <row r="196" spans="1:19" x14ac:dyDescent="0.35">
      <c r="A196" s="3" t="s">
        <v>667</v>
      </c>
      <c r="B196" s="16" t="s">
        <v>1202</v>
      </c>
      <c r="C196" s="116">
        <v>105248544</v>
      </c>
      <c r="D196" s="117" t="s">
        <v>686</v>
      </c>
      <c r="E196" s="106" t="s">
        <v>1203</v>
      </c>
      <c r="F196" s="105" t="s">
        <v>1204</v>
      </c>
      <c r="G196" s="107">
        <v>5.1100000000000003</v>
      </c>
      <c r="H196" s="22">
        <v>66521.11</v>
      </c>
      <c r="I196" s="22">
        <v>575</v>
      </c>
      <c r="J196" s="30">
        <v>0.13200000000000001</v>
      </c>
      <c r="K196" s="30">
        <v>16</v>
      </c>
      <c r="L196" s="30">
        <v>0.24593000000000001</v>
      </c>
      <c r="M196" s="57" t="s">
        <v>15</v>
      </c>
      <c r="N196" s="64" t="s">
        <v>119</v>
      </c>
      <c r="O196" s="87" t="s">
        <v>209</v>
      </c>
      <c r="P196" s="10" t="s">
        <v>273</v>
      </c>
      <c r="Q196" s="74" t="s">
        <v>422</v>
      </c>
      <c r="R196" s="75" t="s">
        <v>524</v>
      </c>
      <c r="S196" s="78" t="s">
        <v>613</v>
      </c>
    </row>
    <row r="197" spans="1:19" x14ac:dyDescent="0.35">
      <c r="A197" s="3"/>
      <c r="B197" s="16" t="s">
        <v>1205</v>
      </c>
      <c r="C197" s="116">
        <v>105259343</v>
      </c>
      <c r="D197" s="117" t="s">
        <v>686</v>
      </c>
      <c r="E197" s="106" t="s">
        <v>1206</v>
      </c>
      <c r="F197" s="105" t="s">
        <v>1207</v>
      </c>
      <c r="G197" s="107">
        <v>6.31</v>
      </c>
      <c r="H197" s="22">
        <v>80786.62</v>
      </c>
      <c r="I197" s="22">
        <v>693</v>
      </c>
      <c r="J197" s="31">
        <v>0.71299999999999997</v>
      </c>
      <c r="K197" s="31">
        <v>33</v>
      </c>
      <c r="L197" s="31">
        <v>21.613350000000001</v>
      </c>
      <c r="M197" s="59" t="s">
        <v>1602</v>
      </c>
      <c r="N197" s="68" t="s">
        <v>117</v>
      </c>
      <c r="O197" s="82" t="s">
        <v>210</v>
      </c>
      <c r="P197" s="10" t="s">
        <v>278</v>
      </c>
      <c r="Q197" s="72" t="s">
        <v>423</v>
      </c>
      <c r="R197" s="75" t="s">
        <v>512</v>
      </c>
      <c r="S197" s="72" t="s">
        <v>602</v>
      </c>
    </row>
    <row r="198" spans="1:19" x14ac:dyDescent="0.35">
      <c r="A198" s="3"/>
      <c r="D198" s="117"/>
      <c r="E198" s="106" t="s">
        <v>1208</v>
      </c>
      <c r="F198" s="105" t="s">
        <v>1209</v>
      </c>
      <c r="G198" s="107">
        <v>5.52</v>
      </c>
      <c r="H198" s="22">
        <v>76957.33</v>
      </c>
      <c r="I198" s="22">
        <v>665</v>
      </c>
      <c r="J198" s="30">
        <v>0.13200000000000001</v>
      </c>
      <c r="K198" s="30">
        <v>16</v>
      </c>
      <c r="L198" s="31">
        <v>37.817869999999999</v>
      </c>
      <c r="M198" s="59" t="s">
        <v>1602</v>
      </c>
      <c r="N198" s="68" t="s">
        <v>117</v>
      </c>
      <c r="O198" s="82" t="s">
        <v>210</v>
      </c>
      <c r="P198" s="10" t="s">
        <v>278</v>
      </c>
      <c r="Q198" s="72" t="s">
        <v>423</v>
      </c>
      <c r="R198" s="75" t="s">
        <v>512</v>
      </c>
      <c r="S198" s="72" t="s">
        <v>602</v>
      </c>
    </row>
    <row r="199" spans="1:19" x14ac:dyDescent="0.35">
      <c r="A199" s="3"/>
      <c r="D199" s="117"/>
      <c r="E199" s="106" t="s">
        <v>1210</v>
      </c>
      <c r="F199" s="105" t="s">
        <v>1211</v>
      </c>
      <c r="G199" s="107">
        <v>5.86</v>
      </c>
      <c r="H199" s="22">
        <v>75364.36</v>
      </c>
      <c r="I199" s="22">
        <v>647</v>
      </c>
      <c r="J199" s="31">
        <v>0.84699999999999998</v>
      </c>
      <c r="K199" s="31">
        <v>18</v>
      </c>
      <c r="L199" s="30">
        <v>11.14934</v>
      </c>
      <c r="M199" s="59" t="s">
        <v>1602</v>
      </c>
      <c r="N199" s="68" t="s">
        <v>117</v>
      </c>
      <c r="O199" s="82" t="s">
        <v>210</v>
      </c>
      <c r="P199" s="10" t="s">
        <v>278</v>
      </c>
      <c r="Q199" s="72" t="s">
        <v>423</v>
      </c>
      <c r="R199" s="75" t="s">
        <v>512</v>
      </c>
      <c r="S199" s="72" t="s">
        <v>602</v>
      </c>
    </row>
    <row r="200" spans="1:19" x14ac:dyDescent="0.35">
      <c r="A200" s="3" t="s">
        <v>668</v>
      </c>
      <c r="B200" s="16" t="s">
        <v>1212</v>
      </c>
      <c r="C200" s="116">
        <v>105287449</v>
      </c>
      <c r="D200" s="117" t="s">
        <v>686</v>
      </c>
      <c r="E200" s="106" t="s">
        <v>1213</v>
      </c>
      <c r="F200" s="105" t="s">
        <v>1214</v>
      </c>
      <c r="G200" s="107">
        <v>5.47</v>
      </c>
      <c r="H200" s="22">
        <v>66606.11</v>
      </c>
      <c r="I200" s="22">
        <v>578</v>
      </c>
      <c r="J200" s="31">
        <v>0.76500000000000001</v>
      </c>
      <c r="K200" s="31">
        <v>34</v>
      </c>
      <c r="L200" s="30">
        <v>1.87984</v>
      </c>
      <c r="M200" s="10" t="s">
        <v>16</v>
      </c>
      <c r="N200" s="57" t="s">
        <v>121</v>
      </c>
      <c r="O200" s="87" t="s">
        <v>211</v>
      </c>
      <c r="P200" s="10" t="s">
        <v>357</v>
      </c>
      <c r="Q200" s="64" t="s">
        <v>421</v>
      </c>
      <c r="R200" s="75" t="s">
        <v>525</v>
      </c>
      <c r="S200" s="78" t="s">
        <v>614</v>
      </c>
    </row>
    <row r="201" spans="1:19" x14ac:dyDescent="0.35">
      <c r="A201" s="3"/>
      <c r="B201" s="16" t="s">
        <v>1215</v>
      </c>
      <c r="C201" s="116">
        <v>105285581</v>
      </c>
      <c r="D201" s="117" t="s">
        <v>686</v>
      </c>
      <c r="E201" s="106" t="s">
        <v>1216</v>
      </c>
      <c r="F201" s="105" t="s">
        <v>1217</v>
      </c>
      <c r="G201" s="107">
        <v>5.55</v>
      </c>
      <c r="H201" s="22">
        <v>76922.149999999994</v>
      </c>
      <c r="I201" s="22">
        <v>666</v>
      </c>
      <c r="J201" s="31">
        <v>0.76500000000000001</v>
      </c>
      <c r="K201" s="31">
        <v>34</v>
      </c>
      <c r="L201" s="31">
        <v>31.778970000000001</v>
      </c>
      <c r="M201" s="59" t="s">
        <v>1602</v>
      </c>
      <c r="N201" s="68" t="s">
        <v>117</v>
      </c>
      <c r="O201" s="82" t="s">
        <v>212</v>
      </c>
      <c r="P201" s="95" t="s">
        <v>277</v>
      </c>
      <c r="Q201" s="72" t="s">
        <v>424</v>
      </c>
      <c r="R201" s="75" t="s">
        <v>520</v>
      </c>
      <c r="S201" s="72" t="s">
        <v>602</v>
      </c>
    </row>
    <row r="202" spans="1:19" x14ac:dyDescent="0.35">
      <c r="E202" s="106" t="s">
        <v>1218</v>
      </c>
      <c r="F202" s="105" t="s">
        <v>1219</v>
      </c>
      <c r="G202" s="107">
        <v>5.14</v>
      </c>
      <c r="H202" s="22">
        <v>71436.78</v>
      </c>
      <c r="I202" s="22">
        <v>620</v>
      </c>
      <c r="J202" s="31">
        <v>0.76500000000000001</v>
      </c>
      <c r="K202" s="31">
        <v>34</v>
      </c>
      <c r="L202" s="30">
        <v>16.48873</v>
      </c>
      <c r="M202" s="59" t="s">
        <v>1602</v>
      </c>
      <c r="N202" s="68" t="s">
        <v>117</v>
      </c>
      <c r="O202" s="82" t="s">
        <v>212</v>
      </c>
      <c r="P202" s="95" t="s">
        <v>277</v>
      </c>
      <c r="Q202" s="72" t="s">
        <v>424</v>
      </c>
      <c r="R202" s="75" t="s">
        <v>520</v>
      </c>
      <c r="S202" s="72" t="s">
        <v>602</v>
      </c>
    </row>
    <row r="203" spans="1:19" x14ac:dyDescent="0.35">
      <c r="E203" s="106" t="s">
        <v>1220</v>
      </c>
      <c r="F203" s="105" t="s">
        <v>1221</v>
      </c>
      <c r="G203" s="107">
        <v>5.0999999999999996</v>
      </c>
      <c r="H203" s="22">
        <v>72289.77</v>
      </c>
      <c r="I203" s="22">
        <v>629</v>
      </c>
      <c r="J203" s="31">
        <v>0.878</v>
      </c>
      <c r="K203" s="31">
        <v>18</v>
      </c>
      <c r="L203" s="31">
        <v>32.396120000000003</v>
      </c>
      <c r="M203" s="59" t="s">
        <v>1602</v>
      </c>
      <c r="N203" s="68" t="s">
        <v>117</v>
      </c>
      <c r="O203" s="82" t="s">
        <v>212</v>
      </c>
      <c r="P203" s="95" t="s">
        <v>277</v>
      </c>
      <c r="Q203" s="72" t="s">
        <v>424</v>
      </c>
      <c r="R203" s="75" t="s">
        <v>520</v>
      </c>
      <c r="S203" s="72" t="s">
        <v>602</v>
      </c>
    </row>
    <row r="204" spans="1:19" x14ac:dyDescent="0.35">
      <c r="E204" s="106" t="s">
        <v>1222</v>
      </c>
      <c r="F204" s="105" t="s">
        <v>1223</v>
      </c>
      <c r="G204" s="107">
        <v>5.55</v>
      </c>
      <c r="H204" s="22">
        <v>76922.149999999994</v>
      </c>
      <c r="I204" s="4">
        <v>666</v>
      </c>
      <c r="J204" s="31">
        <v>0.76500000000000001</v>
      </c>
      <c r="K204" s="31">
        <v>34</v>
      </c>
      <c r="L204" s="31">
        <v>31.778970000000001</v>
      </c>
      <c r="M204" s="59" t="s">
        <v>1602</v>
      </c>
      <c r="N204" s="68" t="s">
        <v>117</v>
      </c>
      <c r="O204" s="82" t="s">
        <v>212</v>
      </c>
      <c r="P204" s="95" t="s">
        <v>277</v>
      </c>
      <c r="Q204" s="72" t="s">
        <v>424</v>
      </c>
      <c r="R204" s="75" t="s">
        <v>520</v>
      </c>
      <c r="S204" s="72" t="s">
        <v>602</v>
      </c>
    </row>
    <row r="205" spans="1:19" x14ac:dyDescent="0.35">
      <c r="B205" s="145"/>
      <c r="C205" s="123"/>
      <c r="E205" s="106" t="s">
        <v>1224</v>
      </c>
      <c r="F205" s="105" t="s">
        <v>1225</v>
      </c>
      <c r="G205" s="107">
        <v>5.55</v>
      </c>
      <c r="H205" s="22">
        <v>76922.149999999994</v>
      </c>
      <c r="I205" s="4">
        <v>666</v>
      </c>
      <c r="J205" s="31">
        <v>0.76500000000000001</v>
      </c>
      <c r="K205" s="31">
        <v>34</v>
      </c>
      <c r="L205" s="31">
        <v>31.778970000000001</v>
      </c>
      <c r="M205" s="59" t="s">
        <v>1602</v>
      </c>
      <c r="N205" s="68" t="s">
        <v>117</v>
      </c>
      <c r="O205" s="82" t="s">
        <v>212</v>
      </c>
      <c r="P205" s="95" t="s">
        <v>277</v>
      </c>
      <c r="Q205" s="72" t="s">
        <v>424</v>
      </c>
      <c r="R205" s="75" t="s">
        <v>520</v>
      </c>
      <c r="S205" s="72" t="s">
        <v>602</v>
      </c>
    </row>
    <row r="206" spans="1:19" x14ac:dyDescent="0.35">
      <c r="C206" s="123"/>
      <c r="E206" s="106" t="s">
        <v>1226</v>
      </c>
      <c r="F206" s="105" t="s">
        <v>1227</v>
      </c>
      <c r="G206" s="107">
        <v>5.55</v>
      </c>
      <c r="H206" s="22">
        <v>76922.149999999994</v>
      </c>
      <c r="I206" s="4">
        <v>666</v>
      </c>
      <c r="J206" s="31">
        <v>0.76500000000000001</v>
      </c>
      <c r="K206" s="31">
        <v>34</v>
      </c>
      <c r="L206" s="31">
        <v>31.778970000000001</v>
      </c>
      <c r="M206" s="59" t="s">
        <v>1602</v>
      </c>
      <c r="N206" s="68" t="s">
        <v>117</v>
      </c>
      <c r="O206" s="82" t="s">
        <v>212</v>
      </c>
      <c r="P206" s="95" t="s">
        <v>277</v>
      </c>
      <c r="Q206" s="72" t="s">
        <v>424</v>
      </c>
      <c r="R206" s="75" t="s">
        <v>520</v>
      </c>
      <c r="S206" s="72" t="s">
        <v>602</v>
      </c>
    </row>
    <row r="207" spans="1:19" x14ac:dyDescent="0.35">
      <c r="C207" s="123"/>
      <c r="E207" s="106" t="s">
        <v>1228</v>
      </c>
      <c r="F207" s="105" t="s">
        <v>1229</v>
      </c>
      <c r="G207" s="107">
        <v>5.55</v>
      </c>
      <c r="H207" s="22">
        <v>76922.149999999994</v>
      </c>
      <c r="I207" s="4">
        <v>666</v>
      </c>
      <c r="J207" s="31">
        <v>0.76500000000000001</v>
      </c>
      <c r="K207" s="31">
        <v>34</v>
      </c>
      <c r="L207" s="31">
        <v>31.778970000000001</v>
      </c>
      <c r="M207" s="59" t="s">
        <v>1602</v>
      </c>
      <c r="N207" s="68" t="s">
        <v>117</v>
      </c>
      <c r="O207" s="82" t="s">
        <v>212</v>
      </c>
      <c r="P207" s="95" t="s">
        <v>277</v>
      </c>
      <c r="Q207" s="72" t="s">
        <v>424</v>
      </c>
      <c r="R207" s="75" t="s">
        <v>520</v>
      </c>
      <c r="S207" s="72" t="s">
        <v>602</v>
      </c>
    </row>
    <row r="208" spans="1:19" x14ac:dyDescent="0.35">
      <c r="B208" s="145"/>
      <c r="C208" s="123"/>
      <c r="E208" s="106" t="s">
        <v>1230</v>
      </c>
      <c r="F208" s="105" t="s">
        <v>1231</v>
      </c>
      <c r="G208" s="107">
        <v>5.55</v>
      </c>
      <c r="H208" s="22">
        <v>76922.149999999994</v>
      </c>
      <c r="I208" s="4">
        <v>666</v>
      </c>
      <c r="J208" s="31">
        <v>0.76500000000000001</v>
      </c>
      <c r="K208" s="31">
        <v>34</v>
      </c>
      <c r="L208" s="31">
        <v>31.778970000000001</v>
      </c>
      <c r="M208" s="59" t="s">
        <v>1602</v>
      </c>
      <c r="N208" s="68" t="s">
        <v>117</v>
      </c>
      <c r="O208" s="82" t="s">
        <v>212</v>
      </c>
      <c r="P208" s="95" t="s">
        <v>277</v>
      </c>
      <c r="Q208" s="72" t="s">
        <v>424</v>
      </c>
      <c r="R208" s="75" t="s">
        <v>520</v>
      </c>
      <c r="S208" s="72" t="s">
        <v>602</v>
      </c>
    </row>
    <row r="209" spans="1:19" x14ac:dyDescent="0.35">
      <c r="A209" s="3" t="s">
        <v>669</v>
      </c>
      <c r="B209" s="16" t="s">
        <v>1232</v>
      </c>
      <c r="C209" s="116">
        <v>105186054</v>
      </c>
      <c r="D209" s="117" t="s">
        <v>686</v>
      </c>
      <c r="E209" s="106" t="s">
        <v>1233</v>
      </c>
      <c r="F209" s="105" t="s">
        <v>1234</v>
      </c>
      <c r="G209" s="107">
        <v>5.55</v>
      </c>
      <c r="H209" s="22">
        <v>76922.149999999994</v>
      </c>
      <c r="I209" s="22">
        <v>571</v>
      </c>
      <c r="J209" s="31">
        <v>0.88300000000000001</v>
      </c>
      <c r="K209" s="31">
        <v>18</v>
      </c>
      <c r="L209" s="31">
        <v>16.83418</v>
      </c>
      <c r="M209" s="64" t="s">
        <v>281</v>
      </c>
      <c r="N209" s="57" t="s">
        <v>122</v>
      </c>
      <c r="O209" s="87" t="s">
        <v>213</v>
      </c>
      <c r="P209" s="10" t="s">
        <v>358</v>
      </c>
      <c r="Q209" s="64" t="s">
        <v>421</v>
      </c>
      <c r="R209" s="75" t="s">
        <v>526</v>
      </c>
      <c r="S209" s="30" t="s">
        <v>615</v>
      </c>
    </row>
    <row r="210" spans="1:19" x14ac:dyDescent="0.35">
      <c r="A210" s="3"/>
      <c r="B210" s="144" t="s">
        <v>1235</v>
      </c>
      <c r="C210" s="116">
        <v>105182610</v>
      </c>
      <c r="D210" s="117" t="s">
        <v>686</v>
      </c>
      <c r="E210" s="106" t="s">
        <v>1236</v>
      </c>
      <c r="F210" s="105" t="s">
        <v>1237</v>
      </c>
      <c r="G210" s="107">
        <v>5.55</v>
      </c>
      <c r="H210" s="22">
        <v>77134.53</v>
      </c>
      <c r="I210" s="22">
        <v>668</v>
      </c>
      <c r="J210" s="31">
        <v>0.77200000000000002</v>
      </c>
      <c r="K210" s="31">
        <v>34</v>
      </c>
      <c r="L210" s="31">
        <v>38.93683</v>
      </c>
      <c r="M210" s="56" t="s">
        <v>11</v>
      </c>
      <c r="N210" s="68" t="s">
        <v>117</v>
      </c>
      <c r="O210" s="82" t="s">
        <v>212</v>
      </c>
      <c r="P210" s="95" t="s">
        <v>359</v>
      </c>
      <c r="Q210" s="72" t="s">
        <v>425</v>
      </c>
      <c r="R210" s="75" t="s">
        <v>527</v>
      </c>
      <c r="S210" s="72" t="s">
        <v>603</v>
      </c>
    </row>
    <row r="211" spans="1:19" x14ac:dyDescent="0.35">
      <c r="C211" s="123"/>
      <c r="E211" s="106" t="s">
        <v>1238</v>
      </c>
      <c r="F211" s="105" t="s">
        <v>1239</v>
      </c>
      <c r="G211" s="107">
        <v>5.25</v>
      </c>
      <c r="H211" s="22">
        <v>71655.23</v>
      </c>
      <c r="I211" s="22">
        <v>621</v>
      </c>
      <c r="J211" s="31">
        <v>0.77200000000000002</v>
      </c>
      <c r="K211" s="31">
        <v>34</v>
      </c>
      <c r="L211" s="31">
        <v>26.009530000000002</v>
      </c>
      <c r="M211" s="56" t="s">
        <v>11</v>
      </c>
      <c r="N211" s="68" t="s">
        <v>117</v>
      </c>
      <c r="O211" s="82" t="s">
        <v>212</v>
      </c>
      <c r="P211" s="95" t="s">
        <v>359</v>
      </c>
      <c r="Q211" s="72" t="s">
        <v>425</v>
      </c>
      <c r="R211" s="75" t="s">
        <v>527</v>
      </c>
      <c r="S211" s="72" t="s">
        <v>603</v>
      </c>
    </row>
    <row r="212" spans="1:19" x14ac:dyDescent="0.35">
      <c r="A212" s="5" t="s">
        <v>670</v>
      </c>
      <c r="B212" s="16" t="s">
        <v>1240</v>
      </c>
      <c r="C212" s="105">
        <v>662782</v>
      </c>
      <c r="D212" s="117" t="s">
        <v>686</v>
      </c>
      <c r="E212" s="106" t="s">
        <v>1241</v>
      </c>
      <c r="F212" s="105" t="s">
        <v>1242</v>
      </c>
      <c r="G212" s="107">
        <v>7.02</v>
      </c>
      <c r="H212" s="22">
        <v>63873.59</v>
      </c>
      <c r="I212" s="4">
        <v>548</v>
      </c>
      <c r="J212" s="31">
        <v>0.68</v>
      </c>
      <c r="K212" s="31">
        <v>19</v>
      </c>
      <c r="L212" s="30">
        <v>7.7719999999999997E-2</v>
      </c>
      <c r="M212" s="52" t="s">
        <v>17</v>
      </c>
      <c r="N212" s="54" t="s">
        <v>123</v>
      </c>
      <c r="O212" s="88" t="s">
        <v>214</v>
      </c>
      <c r="P212" s="10" t="s">
        <v>360</v>
      </c>
      <c r="Q212" s="64" t="s">
        <v>426</v>
      </c>
      <c r="R212" s="71" t="s">
        <v>528</v>
      </c>
      <c r="S212" s="10" t="s">
        <v>616</v>
      </c>
    </row>
    <row r="213" spans="1:19" x14ac:dyDescent="0.35">
      <c r="E213" s="106" t="s">
        <v>1243</v>
      </c>
      <c r="F213" s="105" t="s">
        <v>1244</v>
      </c>
      <c r="G213" s="107">
        <v>5.07</v>
      </c>
      <c r="H213" s="22">
        <v>67190.899999999994</v>
      </c>
      <c r="I213" s="4">
        <v>548</v>
      </c>
      <c r="J213" s="31">
        <v>0.68</v>
      </c>
      <c r="K213" s="31">
        <v>19</v>
      </c>
      <c r="L213" s="30">
        <v>7.7719999999999997E-2</v>
      </c>
      <c r="M213" s="10" t="s">
        <v>17</v>
      </c>
      <c r="N213" s="54" t="s">
        <v>123</v>
      </c>
      <c r="O213" s="87" t="s">
        <v>214</v>
      </c>
      <c r="P213" s="10" t="s">
        <v>360</v>
      </c>
      <c r="Q213" s="64" t="s">
        <v>426</v>
      </c>
      <c r="R213" s="71" t="s">
        <v>528</v>
      </c>
      <c r="S213" s="10" t="s">
        <v>616</v>
      </c>
    </row>
    <row r="214" spans="1:19" x14ac:dyDescent="0.35">
      <c r="B214" s="16" t="s">
        <v>1240</v>
      </c>
      <c r="C214" s="105">
        <v>662746</v>
      </c>
      <c r="D214" s="117" t="s">
        <v>686</v>
      </c>
      <c r="E214" s="106" t="s">
        <v>1245</v>
      </c>
      <c r="F214" s="105" t="s">
        <v>1246</v>
      </c>
      <c r="G214" s="107">
        <v>5.86</v>
      </c>
      <c r="H214" s="22">
        <v>65713.27</v>
      </c>
      <c r="I214" s="4">
        <v>585</v>
      </c>
      <c r="J214" s="30">
        <v>0.42</v>
      </c>
      <c r="K214" s="30">
        <v>48</v>
      </c>
      <c r="L214" s="30">
        <v>0.11836000000000001</v>
      </c>
      <c r="M214" s="55" t="s">
        <v>18</v>
      </c>
      <c r="N214" s="64" t="s">
        <v>124</v>
      </c>
      <c r="O214" s="82" t="s">
        <v>215</v>
      </c>
      <c r="P214" s="59" t="s">
        <v>321</v>
      </c>
      <c r="Q214" s="64" t="s">
        <v>427</v>
      </c>
      <c r="R214" s="76" t="s">
        <v>529</v>
      </c>
      <c r="S214" s="10" t="s">
        <v>617</v>
      </c>
    </row>
    <row r="215" spans="1:19" x14ac:dyDescent="0.35">
      <c r="E215" s="106" t="s">
        <v>1247</v>
      </c>
      <c r="F215" s="105" t="s">
        <v>1248</v>
      </c>
      <c r="G215" s="107">
        <v>4.8600000000000003</v>
      </c>
      <c r="H215" s="22">
        <v>63677.87</v>
      </c>
      <c r="I215" s="4">
        <v>553</v>
      </c>
      <c r="J215" s="31">
        <v>0.82799999999999996</v>
      </c>
      <c r="K215" s="31">
        <v>16</v>
      </c>
      <c r="L215" s="30">
        <v>2.0369999999999999E-2</v>
      </c>
      <c r="M215" s="55" t="s">
        <v>18</v>
      </c>
      <c r="N215" s="64" t="s">
        <v>124</v>
      </c>
      <c r="O215" s="82" t="s">
        <v>215</v>
      </c>
      <c r="P215" s="59" t="s">
        <v>321</v>
      </c>
      <c r="Q215" s="64" t="s">
        <v>427</v>
      </c>
      <c r="R215" s="76" t="s">
        <v>529</v>
      </c>
      <c r="S215" s="10" t="s">
        <v>617</v>
      </c>
    </row>
    <row r="216" spans="1:19" x14ac:dyDescent="0.35">
      <c r="B216" s="16" t="s">
        <v>1240</v>
      </c>
      <c r="C216" s="105">
        <v>662717</v>
      </c>
      <c r="D216" s="117" t="s">
        <v>686</v>
      </c>
      <c r="E216" s="106" t="s">
        <v>1249</v>
      </c>
      <c r="F216" s="105" t="s">
        <v>1250</v>
      </c>
      <c r="G216" s="107">
        <v>4.75</v>
      </c>
      <c r="H216" s="22">
        <v>61881.68</v>
      </c>
      <c r="I216" s="4">
        <v>541</v>
      </c>
      <c r="J216" s="31">
        <v>0.90300000000000002</v>
      </c>
      <c r="K216" s="31">
        <v>18</v>
      </c>
      <c r="L216" s="30">
        <v>0.27363999999999999</v>
      </c>
      <c r="M216" s="59" t="s">
        <v>19</v>
      </c>
      <c r="N216" s="71" t="s">
        <v>125</v>
      </c>
      <c r="O216" s="11" t="s">
        <v>216</v>
      </c>
      <c r="P216" s="59" t="s">
        <v>321</v>
      </c>
      <c r="Q216" s="64" t="s">
        <v>428</v>
      </c>
      <c r="R216" s="76" t="s">
        <v>530</v>
      </c>
      <c r="S216" s="10" t="s">
        <v>618</v>
      </c>
    </row>
    <row r="217" spans="1:19" x14ac:dyDescent="0.35">
      <c r="B217" s="16" t="s">
        <v>1240</v>
      </c>
      <c r="C217" s="105">
        <v>662806</v>
      </c>
      <c r="D217" s="117" t="s">
        <v>686</v>
      </c>
      <c r="E217" s="106" t="s">
        <v>1251</v>
      </c>
      <c r="F217" s="105" t="s">
        <v>1252</v>
      </c>
      <c r="G217" s="106">
        <v>8.81</v>
      </c>
      <c r="H217" s="4">
        <v>66144.009999999995</v>
      </c>
      <c r="I217" s="4">
        <v>563</v>
      </c>
      <c r="J217" s="31">
        <v>0.84</v>
      </c>
      <c r="K217" s="31">
        <v>18</v>
      </c>
      <c r="L217" s="30">
        <v>0.14238000000000001</v>
      </c>
      <c r="M217" s="59" t="s">
        <v>20</v>
      </c>
      <c r="N217" s="71" t="s">
        <v>126</v>
      </c>
      <c r="O217" s="11" t="s">
        <v>217</v>
      </c>
      <c r="P217" s="59" t="s">
        <v>321</v>
      </c>
      <c r="Q217" s="64" t="s">
        <v>429</v>
      </c>
      <c r="R217" s="10" t="s">
        <v>531</v>
      </c>
      <c r="S217" s="10" t="s">
        <v>619</v>
      </c>
    </row>
    <row r="218" spans="1:19" x14ac:dyDescent="0.35">
      <c r="E218" s="106" t="s">
        <v>1253</v>
      </c>
      <c r="F218" s="105" t="s">
        <v>1254</v>
      </c>
      <c r="G218" s="106">
        <v>8.8000000000000007</v>
      </c>
      <c r="H218" s="4">
        <v>63849.47</v>
      </c>
      <c r="I218" s="4">
        <v>546</v>
      </c>
      <c r="J218" s="31">
        <v>0.84</v>
      </c>
      <c r="K218" s="31">
        <v>18</v>
      </c>
      <c r="L218" s="30">
        <v>0.14266999999999999</v>
      </c>
      <c r="M218" s="59" t="s">
        <v>20</v>
      </c>
      <c r="N218" s="71" t="s">
        <v>126</v>
      </c>
      <c r="O218" s="11" t="s">
        <v>217</v>
      </c>
      <c r="P218" s="59" t="s">
        <v>321</v>
      </c>
      <c r="Q218" s="64" t="s">
        <v>429</v>
      </c>
      <c r="R218" s="10" t="s">
        <v>531</v>
      </c>
      <c r="S218" s="10" t="s">
        <v>619</v>
      </c>
    </row>
    <row r="219" spans="1:19" x14ac:dyDescent="0.35">
      <c r="B219" s="16" t="s">
        <v>1255</v>
      </c>
      <c r="C219" s="105">
        <v>661356</v>
      </c>
      <c r="D219" s="106" t="s">
        <v>686</v>
      </c>
      <c r="E219" s="106" t="s">
        <v>1256</v>
      </c>
      <c r="F219" s="105" t="s">
        <v>1257</v>
      </c>
      <c r="G219" s="106">
        <v>5.93</v>
      </c>
      <c r="H219" s="4">
        <v>73907.149999999994</v>
      </c>
      <c r="I219" s="52">
        <v>642</v>
      </c>
      <c r="J219" s="31">
        <v>0.75800000000000001</v>
      </c>
      <c r="K219" s="31">
        <v>19</v>
      </c>
      <c r="L219" s="31">
        <v>21.919280000000001</v>
      </c>
      <c r="M219" s="59" t="s">
        <v>21</v>
      </c>
      <c r="N219" s="68" t="s">
        <v>127</v>
      </c>
      <c r="O219" s="82" t="s">
        <v>218</v>
      </c>
      <c r="P219" s="59" t="s">
        <v>321</v>
      </c>
      <c r="Q219" s="64" t="s">
        <v>430</v>
      </c>
      <c r="R219" s="69" t="s">
        <v>532</v>
      </c>
      <c r="S219" s="30" t="s">
        <v>593</v>
      </c>
    </row>
    <row r="220" spans="1:19" x14ac:dyDescent="0.35">
      <c r="E220" s="106" t="s">
        <v>1258</v>
      </c>
      <c r="F220" s="105" t="s">
        <v>1259</v>
      </c>
      <c r="G220" s="106">
        <v>5.93</v>
      </c>
      <c r="H220" s="4">
        <v>73907.149999999994</v>
      </c>
      <c r="I220" s="52">
        <v>642</v>
      </c>
      <c r="J220" s="31">
        <v>0.75800000000000001</v>
      </c>
      <c r="K220" s="31">
        <v>19</v>
      </c>
      <c r="L220" s="31">
        <v>21.919280000000001</v>
      </c>
      <c r="M220" s="59" t="s">
        <v>21</v>
      </c>
      <c r="N220" s="68" t="s">
        <v>127</v>
      </c>
      <c r="O220" s="82" t="s">
        <v>218</v>
      </c>
      <c r="P220" s="59" t="s">
        <v>321</v>
      </c>
      <c r="Q220" s="64" t="s">
        <v>430</v>
      </c>
      <c r="R220" s="69" t="s">
        <v>532</v>
      </c>
      <c r="S220" s="30" t="s">
        <v>593</v>
      </c>
    </row>
    <row r="221" spans="1:19" x14ac:dyDescent="0.35">
      <c r="E221" s="106" t="s">
        <v>1260</v>
      </c>
      <c r="F221" s="105" t="s">
        <v>1261</v>
      </c>
      <c r="G221" s="106">
        <v>5.93</v>
      </c>
      <c r="H221" s="4">
        <v>73907.149999999994</v>
      </c>
      <c r="I221" s="52">
        <v>642</v>
      </c>
      <c r="J221" s="31">
        <v>0.75800000000000001</v>
      </c>
      <c r="K221" s="31">
        <v>19</v>
      </c>
      <c r="L221" s="31">
        <v>21.919280000000001</v>
      </c>
      <c r="M221" s="59" t="s">
        <v>21</v>
      </c>
      <c r="N221" s="68" t="s">
        <v>127</v>
      </c>
      <c r="O221" s="82" t="s">
        <v>218</v>
      </c>
      <c r="P221" s="59" t="s">
        <v>321</v>
      </c>
      <c r="Q221" s="64" t="s">
        <v>430</v>
      </c>
      <c r="R221" s="69" t="s">
        <v>532</v>
      </c>
      <c r="S221" s="30" t="s">
        <v>593</v>
      </c>
    </row>
    <row r="222" spans="1:19" x14ac:dyDescent="0.35">
      <c r="E222" s="106" t="s">
        <v>1262</v>
      </c>
      <c r="F222" s="105" t="s">
        <v>1263</v>
      </c>
      <c r="G222" s="106">
        <v>5.15</v>
      </c>
      <c r="H222" s="4">
        <v>69193.73</v>
      </c>
      <c r="I222" s="52">
        <v>603</v>
      </c>
      <c r="J222" s="31">
        <v>0.75800000000000001</v>
      </c>
      <c r="K222" s="31">
        <v>19</v>
      </c>
      <c r="L222" s="30">
        <v>4.7769199999999996</v>
      </c>
      <c r="M222" s="59" t="s">
        <v>21</v>
      </c>
      <c r="N222" s="68" t="s">
        <v>127</v>
      </c>
      <c r="O222" s="82" t="s">
        <v>218</v>
      </c>
      <c r="P222" s="59" t="s">
        <v>321</v>
      </c>
      <c r="Q222" s="64" t="s">
        <v>430</v>
      </c>
      <c r="R222" s="69" t="s">
        <v>532</v>
      </c>
      <c r="S222" s="30" t="s">
        <v>593</v>
      </c>
    </row>
    <row r="223" spans="1:19" x14ac:dyDescent="0.35">
      <c r="B223" s="16" t="s">
        <v>1264</v>
      </c>
      <c r="C223" s="105">
        <v>659620</v>
      </c>
      <c r="D223" s="106" t="s">
        <v>686</v>
      </c>
      <c r="E223" s="106" t="s">
        <v>1265</v>
      </c>
      <c r="F223" s="105" t="s">
        <v>1266</v>
      </c>
      <c r="G223" s="106">
        <v>9.26</v>
      </c>
      <c r="H223" s="4">
        <v>19876.599999999999</v>
      </c>
      <c r="I223" s="52">
        <v>169</v>
      </c>
      <c r="J223" s="30">
        <v>0.16700000000000001</v>
      </c>
      <c r="K223" s="30">
        <v>16</v>
      </c>
      <c r="L223" s="30">
        <v>6.3469999999999999E-2</v>
      </c>
      <c r="M223" s="10" t="s">
        <v>1564</v>
      </c>
      <c r="N223" s="71" t="s">
        <v>126</v>
      </c>
      <c r="O223" s="11" t="s">
        <v>163</v>
      </c>
      <c r="P223" s="59" t="s">
        <v>321</v>
      </c>
      <c r="Q223" s="10" t="s">
        <v>380</v>
      </c>
      <c r="R223" s="10" t="s">
        <v>472</v>
      </c>
      <c r="S223" s="10" t="s">
        <v>573</v>
      </c>
    </row>
    <row r="224" spans="1:19" x14ac:dyDescent="0.35">
      <c r="A224" s="5" t="s">
        <v>671</v>
      </c>
      <c r="B224" s="16" t="s">
        <v>1267</v>
      </c>
      <c r="C224" s="105">
        <v>109540950</v>
      </c>
      <c r="D224" s="106" t="s">
        <v>704</v>
      </c>
      <c r="E224" s="106" t="s">
        <v>1268</v>
      </c>
      <c r="F224" s="105" t="s">
        <v>1269</v>
      </c>
      <c r="G224" s="106">
        <v>5.96</v>
      </c>
      <c r="H224" s="52">
        <v>76975.11</v>
      </c>
      <c r="I224" s="52">
        <v>663</v>
      </c>
      <c r="J224" s="31">
        <v>0.77500000000000002</v>
      </c>
      <c r="K224" s="31">
        <v>27</v>
      </c>
      <c r="L224" s="31">
        <v>31.908719999999999</v>
      </c>
      <c r="M224" s="59" t="s">
        <v>22</v>
      </c>
      <c r="N224" s="68" t="s">
        <v>128</v>
      </c>
      <c r="O224" s="82" t="s">
        <v>219</v>
      </c>
      <c r="P224" s="94" t="s">
        <v>361</v>
      </c>
      <c r="Q224" s="64" t="s">
        <v>431</v>
      </c>
      <c r="R224" s="69" t="s">
        <v>533</v>
      </c>
      <c r="S224" s="30" t="s">
        <v>567</v>
      </c>
    </row>
    <row r="225" spans="1:19" x14ac:dyDescent="0.35">
      <c r="E225" s="106" t="s">
        <v>1270</v>
      </c>
      <c r="F225" s="105" t="s">
        <v>1271</v>
      </c>
      <c r="G225" s="106">
        <v>5.88</v>
      </c>
      <c r="H225" s="52">
        <v>68086.06</v>
      </c>
      <c r="I225" s="52">
        <v>577</v>
      </c>
      <c r="J225" s="31">
        <v>0.77500000000000002</v>
      </c>
      <c r="K225" s="31">
        <v>27</v>
      </c>
      <c r="L225" s="30">
        <v>9.7868499999999905</v>
      </c>
      <c r="M225" s="52" t="s">
        <v>282</v>
      </c>
      <c r="N225" s="68" t="s">
        <v>128</v>
      </c>
      <c r="O225" s="82" t="s">
        <v>219</v>
      </c>
      <c r="P225" s="94" t="s">
        <v>361</v>
      </c>
      <c r="Q225" s="64" t="s">
        <v>431</v>
      </c>
      <c r="R225" s="69" t="s">
        <v>533</v>
      </c>
      <c r="S225" s="30" t="s">
        <v>567</v>
      </c>
    </row>
    <row r="226" spans="1:19" x14ac:dyDescent="0.35">
      <c r="E226" s="106" t="s">
        <v>1272</v>
      </c>
      <c r="F226" s="105" t="s">
        <v>1273</v>
      </c>
      <c r="G226" s="106">
        <v>5.81</v>
      </c>
      <c r="H226" s="52">
        <v>67371.25</v>
      </c>
      <c r="I226" s="52">
        <v>570</v>
      </c>
      <c r="J226" s="31">
        <v>0.77500000000000002</v>
      </c>
      <c r="K226" s="31">
        <v>27</v>
      </c>
      <c r="L226" s="30">
        <v>9.7856499999999897</v>
      </c>
      <c r="M226" s="52" t="s">
        <v>282</v>
      </c>
      <c r="N226" s="68" t="s">
        <v>128</v>
      </c>
      <c r="O226" s="83" t="s">
        <v>219</v>
      </c>
      <c r="P226" s="94" t="s">
        <v>361</v>
      </c>
      <c r="Q226" s="64" t="s">
        <v>431</v>
      </c>
      <c r="R226" s="69" t="s">
        <v>533</v>
      </c>
      <c r="S226" s="30" t="s">
        <v>567</v>
      </c>
    </row>
    <row r="227" spans="1:19" x14ac:dyDescent="0.35">
      <c r="E227" s="106" t="s">
        <v>1274</v>
      </c>
      <c r="F227" s="105" t="s">
        <v>1275</v>
      </c>
      <c r="G227" s="106">
        <v>5.81</v>
      </c>
      <c r="H227" s="52">
        <v>75296.19</v>
      </c>
      <c r="I227" s="52">
        <v>649</v>
      </c>
      <c r="J227" s="31">
        <v>0.77500000000000002</v>
      </c>
      <c r="K227" s="31">
        <v>27</v>
      </c>
      <c r="L227" s="31">
        <v>31.886240000000001</v>
      </c>
      <c r="M227" s="59" t="s">
        <v>22</v>
      </c>
      <c r="N227" s="68" t="s">
        <v>128</v>
      </c>
      <c r="O227" s="82" t="s">
        <v>219</v>
      </c>
      <c r="P227" s="94" t="s">
        <v>361</v>
      </c>
      <c r="Q227" s="64" t="s">
        <v>431</v>
      </c>
      <c r="R227" s="69" t="s">
        <v>533</v>
      </c>
      <c r="S227" s="30" t="s">
        <v>567</v>
      </c>
    </row>
    <row r="228" spans="1:19" x14ac:dyDescent="0.35">
      <c r="E228" s="106" t="s">
        <v>1276</v>
      </c>
      <c r="F228" s="105" t="s">
        <v>1277</v>
      </c>
      <c r="G228" s="106">
        <v>5.62</v>
      </c>
      <c r="H228" s="52">
        <v>63694.13</v>
      </c>
      <c r="I228" s="52">
        <v>540</v>
      </c>
      <c r="J228" s="31">
        <v>0.77500000000000002</v>
      </c>
      <c r="K228" s="31">
        <v>27</v>
      </c>
      <c r="L228" s="30">
        <v>9.7892100000000006</v>
      </c>
      <c r="M228" s="10" t="s">
        <v>1564</v>
      </c>
      <c r="N228" s="68" t="s">
        <v>128</v>
      </c>
      <c r="O228" s="82" t="s">
        <v>219</v>
      </c>
      <c r="P228" s="94" t="s">
        <v>361</v>
      </c>
      <c r="Q228" s="64" t="s">
        <v>431</v>
      </c>
      <c r="R228" s="69" t="s">
        <v>533</v>
      </c>
      <c r="S228" s="30" t="s">
        <v>567</v>
      </c>
    </row>
    <row r="229" spans="1:19" x14ac:dyDescent="0.35">
      <c r="E229" s="106" t="s">
        <v>1278</v>
      </c>
      <c r="F229" s="105" t="s">
        <v>1279</v>
      </c>
      <c r="G229" s="106">
        <v>5.96</v>
      </c>
      <c r="H229" s="52">
        <v>76975.11</v>
      </c>
      <c r="I229" s="52">
        <v>663</v>
      </c>
      <c r="J229" s="31">
        <v>0.77500000000000002</v>
      </c>
      <c r="K229" s="31">
        <v>27</v>
      </c>
      <c r="L229" s="31">
        <v>31.908719999999999</v>
      </c>
      <c r="M229" s="59" t="s">
        <v>22</v>
      </c>
      <c r="N229" s="68" t="s">
        <v>128</v>
      </c>
      <c r="O229" s="82" t="s">
        <v>219</v>
      </c>
      <c r="P229" s="94" t="s">
        <v>361</v>
      </c>
      <c r="Q229" s="64" t="s">
        <v>431</v>
      </c>
      <c r="R229" s="69" t="s">
        <v>533</v>
      </c>
      <c r="S229" s="30" t="s">
        <v>567</v>
      </c>
    </row>
    <row r="230" spans="1:19" x14ac:dyDescent="0.35">
      <c r="E230" s="106" t="s">
        <v>1280</v>
      </c>
      <c r="F230" s="105" t="s">
        <v>1281</v>
      </c>
      <c r="G230" s="106">
        <v>5.3</v>
      </c>
      <c r="H230" s="52">
        <v>70753</v>
      </c>
      <c r="I230" s="52">
        <v>610</v>
      </c>
      <c r="J230" s="31">
        <v>0.77500000000000002</v>
      </c>
      <c r="K230" s="31">
        <v>27</v>
      </c>
      <c r="L230" s="30">
        <v>15.72612</v>
      </c>
      <c r="M230" s="59" t="s">
        <v>22</v>
      </c>
      <c r="N230" s="68" t="s">
        <v>128</v>
      </c>
      <c r="O230" s="82" t="s">
        <v>219</v>
      </c>
      <c r="P230" s="94" t="s">
        <v>361</v>
      </c>
      <c r="Q230" s="64" t="s">
        <v>431</v>
      </c>
      <c r="R230" s="69" t="s">
        <v>533</v>
      </c>
      <c r="S230" s="30" t="s">
        <v>567</v>
      </c>
    </row>
    <row r="231" spans="1:19" x14ac:dyDescent="0.35">
      <c r="E231" s="106" t="s">
        <v>1282</v>
      </c>
      <c r="F231" s="105" t="s">
        <v>1283</v>
      </c>
      <c r="G231" s="106">
        <v>5.3</v>
      </c>
      <c r="H231" s="52">
        <v>70753</v>
      </c>
      <c r="I231" s="52">
        <v>610</v>
      </c>
      <c r="J231" s="31">
        <v>0.77500000000000002</v>
      </c>
      <c r="K231" s="31">
        <v>27</v>
      </c>
      <c r="L231" s="30">
        <v>15.72612</v>
      </c>
      <c r="M231" s="59" t="s">
        <v>22</v>
      </c>
      <c r="N231" s="68" t="s">
        <v>128</v>
      </c>
      <c r="O231" s="82" t="s">
        <v>219</v>
      </c>
      <c r="P231" s="94" t="s">
        <v>361</v>
      </c>
      <c r="Q231" s="64" t="s">
        <v>431</v>
      </c>
      <c r="R231" s="69" t="s">
        <v>533</v>
      </c>
      <c r="S231" s="30" t="s">
        <v>567</v>
      </c>
    </row>
    <row r="232" spans="1:19" x14ac:dyDescent="0.35">
      <c r="E232" s="106" t="s">
        <v>1284</v>
      </c>
      <c r="F232" s="105" t="s">
        <v>1285</v>
      </c>
      <c r="G232" s="106">
        <v>5.44</v>
      </c>
      <c r="H232" s="52">
        <v>72884.460000000006</v>
      </c>
      <c r="I232" s="52">
        <v>627</v>
      </c>
      <c r="J232" s="31">
        <v>0.77500000000000002</v>
      </c>
      <c r="K232" s="31">
        <v>27</v>
      </c>
      <c r="L232" s="31">
        <v>32.011159999999997</v>
      </c>
      <c r="M232" s="59" t="s">
        <v>22</v>
      </c>
      <c r="N232" s="68" t="s">
        <v>128</v>
      </c>
      <c r="O232" s="82" t="s">
        <v>219</v>
      </c>
      <c r="P232" s="94" t="s">
        <v>361</v>
      </c>
      <c r="Q232" s="64" t="s">
        <v>431</v>
      </c>
      <c r="R232" s="69" t="s">
        <v>533</v>
      </c>
      <c r="S232" s="30" t="s">
        <v>567</v>
      </c>
    </row>
    <row r="233" spans="1:19" x14ac:dyDescent="0.35">
      <c r="B233" s="16" t="s">
        <v>1286</v>
      </c>
      <c r="C233" s="105">
        <v>109536727</v>
      </c>
      <c r="D233" s="106" t="s">
        <v>704</v>
      </c>
      <c r="E233" s="106" t="s">
        <v>1287</v>
      </c>
      <c r="F233" s="105" t="s">
        <v>1288</v>
      </c>
      <c r="G233" s="106">
        <v>4.6399999999999997</v>
      </c>
      <c r="H233" s="52">
        <v>65188.43</v>
      </c>
      <c r="I233" s="52">
        <v>564</v>
      </c>
      <c r="J233" s="31">
        <v>0.88100000000000001</v>
      </c>
      <c r="K233" s="31">
        <v>18</v>
      </c>
      <c r="L233" s="30">
        <v>0.46237</v>
      </c>
      <c r="M233" s="55" t="s">
        <v>23</v>
      </c>
      <c r="N233" s="71" t="s">
        <v>129</v>
      </c>
      <c r="O233" s="11" t="s">
        <v>220</v>
      </c>
      <c r="P233" s="59" t="s">
        <v>321</v>
      </c>
      <c r="Q233" s="64" t="s">
        <v>432</v>
      </c>
      <c r="R233" s="10" t="s">
        <v>534</v>
      </c>
      <c r="S233" s="10" t="s">
        <v>620</v>
      </c>
    </row>
    <row r="234" spans="1:19" x14ac:dyDescent="0.35">
      <c r="B234" s="16" t="s">
        <v>1289</v>
      </c>
      <c r="C234" s="105">
        <v>109546730</v>
      </c>
      <c r="D234" s="106" t="s">
        <v>704</v>
      </c>
      <c r="E234" s="106" t="s">
        <v>1290</v>
      </c>
      <c r="F234" s="105" t="s">
        <v>1291</v>
      </c>
      <c r="G234" s="106">
        <v>5.15</v>
      </c>
      <c r="H234" s="52">
        <v>69057.66</v>
      </c>
      <c r="I234" s="52">
        <v>605</v>
      </c>
      <c r="J234" s="31">
        <v>0.80900000000000005</v>
      </c>
      <c r="K234" s="31">
        <v>18</v>
      </c>
      <c r="L234" s="30">
        <v>3.5491100000000002</v>
      </c>
      <c r="M234" s="59" t="s">
        <v>24</v>
      </c>
      <c r="N234" s="71" t="s">
        <v>130</v>
      </c>
      <c r="O234" s="11" t="s">
        <v>221</v>
      </c>
      <c r="P234" s="59" t="s">
        <v>321</v>
      </c>
      <c r="Q234" s="64" t="s">
        <v>433</v>
      </c>
      <c r="R234" s="10" t="s">
        <v>535</v>
      </c>
      <c r="S234" s="10" t="s">
        <v>621</v>
      </c>
    </row>
    <row r="235" spans="1:19" x14ac:dyDescent="0.35">
      <c r="B235" s="16" t="s">
        <v>1292</v>
      </c>
      <c r="C235" s="105">
        <v>109545374</v>
      </c>
      <c r="D235" s="106" t="s">
        <v>704</v>
      </c>
      <c r="E235" s="106" t="s">
        <v>1293</v>
      </c>
      <c r="F235" s="105" t="s">
        <v>1294</v>
      </c>
      <c r="G235" s="106">
        <v>5.17</v>
      </c>
      <c r="H235" s="52">
        <v>66450.95</v>
      </c>
      <c r="I235" s="52">
        <v>579</v>
      </c>
      <c r="J235" s="31">
        <v>0.626</v>
      </c>
      <c r="K235" s="31">
        <v>16</v>
      </c>
      <c r="L235" s="30">
        <v>9.2499999999999995E-3</v>
      </c>
      <c r="M235" s="59" t="s">
        <v>25</v>
      </c>
      <c r="N235" s="38" t="s">
        <v>131</v>
      </c>
      <c r="O235" s="11" t="s">
        <v>222</v>
      </c>
      <c r="P235" s="59" t="s">
        <v>321</v>
      </c>
      <c r="Q235" s="64" t="s">
        <v>434</v>
      </c>
      <c r="R235" s="10" t="s">
        <v>536</v>
      </c>
      <c r="S235" s="10" t="s">
        <v>622</v>
      </c>
    </row>
    <row r="236" spans="1:19" x14ac:dyDescent="0.35">
      <c r="B236" s="16" t="s">
        <v>1295</v>
      </c>
      <c r="C236" s="105">
        <v>109538583</v>
      </c>
      <c r="D236" s="106" t="s">
        <v>704</v>
      </c>
      <c r="E236" s="106" t="s">
        <v>1296</v>
      </c>
      <c r="F236" s="124" t="s">
        <v>1297</v>
      </c>
      <c r="G236" s="106">
        <v>6.56</v>
      </c>
      <c r="H236" s="52">
        <v>66548.86</v>
      </c>
      <c r="I236" s="52">
        <v>567</v>
      </c>
      <c r="J236" s="31">
        <v>0.66</v>
      </c>
      <c r="K236" s="31">
        <v>20</v>
      </c>
      <c r="L236" s="30">
        <v>0.99119000000000002</v>
      </c>
      <c r="M236" s="10" t="s">
        <v>26</v>
      </c>
      <c r="N236" s="57" t="s">
        <v>132</v>
      </c>
      <c r="O236" s="11" t="s">
        <v>223</v>
      </c>
      <c r="P236" s="59" t="s">
        <v>321</v>
      </c>
      <c r="Q236" s="10" t="s">
        <v>435</v>
      </c>
      <c r="R236" s="10" t="s">
        <v>537</v>
      </c>
      <c r="S236" s="10" t="s">
        <v>623</v>
      </c>
    </row>
    <row r="237" spans="1:19" x14ac:dyDescent="0.35">
      <c r="A237" s="5" t="s">
        <v>672</v>
      </c>
      <c r="B237" s="16" t="s">
        <v>1298</v>
      </c>
      <c r="C237" s="105">
        <v>109597328</v>
      </c>
      <c r="D237" s="106" t="s">
        <v>686</v>
      </c>
      <c r="E237" s="106" t="s">
        <v>1299</v>
      </c>
      <c r="F237" s="105" t="s">
        <v>1300</v>
      </c>
      <c r="G237" s="106">
        <v>8.8000000000000007</v>
      </c>
      <c r="H237" s="52">
        <v>74531.039999999994</v>
      </c>
      <c r="I237" s="52">
        <v>642</v>
      </c>
      <c r="J237" s="30">
        <v>0.26300000000000001</v>
      </c>
      <c r="K237" s="30">
        <v>10</v>
      </c>
      <c r="L237" s="31">
        <v>41.07179</v>
      </c>
      <c r="M237" s="59" t="s">
        <v>27</v>
      </c>
      <c r="N237" s="68" t="s">
        <v>133</v>
      </c>
      <c r="O237" s="82" t="s">
        <v>224</v>
      </c>
      <c r="P237" s="59" t="s">
        <v>321</v>
      </c>
      <c r="Q237" s="64" t="s">
        <v>436</v>
      </c>
      <c r="R237" s="10" t="s">
        <v>538</v>
      </c>
      <c r="S237" s="30" t="s">
        <v>567</v>
      </c>
    </row>
    <row r="238" spans="1:19" x14ac:dyDescent="0.35">
      <c r="E238" s="106" t="s">
        <v>1301</v>
      </c>
      <c r="F238" s="105" t="s">
        <v>1302</v>
      </c>
      <c r="G238" s="106">
        <v>7.67</v>
      </c>
      <c r="H238" s="52">
        <v>70648.61</v>
      </c>
      <c r="I238" s="52">
        <v>610</v>
      </c>
      <c r="J238" s="30">
        <v>0.26300000000000001</v>
      </c>
      <c r="K238" s="30">
        <v>10</v>
      </c>
      <c r="L238" s="31">
        <v>25.49269</v>
      </c>
      <c r="M238" s="59" t="s">
        <v>27</v>
      </c>
      <c r="N238" s="68" t="s">
        <v>133</v>
      </c>
      <c r="O238" s="82" t="s">
        <v>224</v>
      </c>
      <c r="P238" s="59" t="s">
        <v>321</v>
      </c>
      <c r="Q238" s="64" t="s">
        <v>436</v>
      </c>
      <c r="R238" s="10" t="s">
        <v>538</v>
      </c>
      <c r="S238" s="30" t="s">
        <v>567</v>
      </c>
    </row>
    <row r="239" spans="1:19" x14ac:dyDescent="0.35">
      <c r="B239" s="16" t="s">
        <v>1303</v>
      </c>
      <c r="C239" s="105">
        <v>109609079</v>
      </c>
      <c r="D239" s="106" t="s">
        <v>704</v>
      </c>
      <c r="E239" s="106" t="s">
        <v>1304</v>
      </c>
      <c r="F239" s="105" t="s">
        <v>1305</v>
      </c>
      <c r="G239" s="106">
        <v>8.66</v>
      </c>
      <c r="H239" s="52">
        <v>31740.69</v>
      </c>
      <c r="I239" s="52">
        <v>273</v>
      </c>
      <c r="J239" s="30">
        <v>0.111</v>
      </c>
      <c r="K239" s="30">
        <v>21</v>
      </c>
      <c r="L239" s="30">
        <v>6.3310599999999999</v>
      </c>
      <c r="M239" s="10" t="s">
        <v>28</v>
      </c>
      <c r="N239" s="38" t="s">
        <v>134</v>
      </c>
      <c r="O239" s="80" t="s">
        <v>225</v>
      </c>
      <c r="P239" s="10" t="s">
        <v>1557</v>
      </c>
      <c r="Q239" s="10" t="s">
        <v>380</v>
      </c>
      <c r="R239" s="10" t="s">
        <v>472</v>
      </c>
      <c r="S239" s="10" t="e">
        <f>-----SVAE</f>
        <v>#NAME?</v>
      </c>
    </row>
    <row r="240" spans="1:19" x14ac:dyDescent="0.35">
      <c r="B240" s="16" t="s">
        <v>1303</v>
      </c>
      <c r="C240" s="105">
        <v>109609041</v>
      </c>
      <c r="D240" s="106" t="s">
        <v>704</v>
      </c>
      <c r="E240" s="106" t="s">
        <v>1306</v>
      </c>
      <c r="F240" s="105" t="s">
        <v>1307</v>
      </c>
      <c r="G240" s="106">
        <v>9.08</v>
      </c>
      <c r="H240" s="52">
        <v>49390.94</v>
      </c>
      <c r="I240" s="52">
        <v>417</v>
      </c>
      <c r="J240" s="30">
        <v>0.29699999999999999</v>
      </c>
      <c r="K240" s="30">
        <v>28</v>
      </c>
      <c r="L240" s="31">
        <v>22.847259999999999</v>
      </c>
      <c r="M240" s="10" t="s">
        <v>29</v>
      </c>
      <c r="N240" s="38" t="s">
        <v>135</v>
      </c>
      <c r="O240" s="82" t="s">
        <v>226</v>
      </c>
      <c r="P240" s="10" t="s">
        <v>1557</v>
      </c>
      <c r="Q240" s="10" t="s">
        <v>437</v>
      </c>
      <c r="R240" s="10" t="s">
        <v>539</v>
      </c>
      <c r="S240" s="10" t="s">
        <v>624</v>
      </c>
    </row>
    <row r="241" spans="1:19" x14ac:dyDescent="0.35">
      <c r="B241" s="16" t="s">
        <v>1303</v>
      </c>
      <c r="C241" s="105">
        <v>109609040</v>
      </c>
      <c r="D241" s="106" t="s">
        <v>704</v>
      </c>
      <c r="E241" s="106" t="s">
        <v>1308</v>
      </c>
      <c r="F241" s="105" t="s">
        <v>1309</v>
      </c>
      <c r="G241" s="106">
        <v>8.86</v>
      </c>
      <c r="H241" s="52">
        <v>64009.93</v>
      </c>
      <c r="I241" s="52">
        <v>540</v>
      </c>
      <c r="J241" s="30">
        <v>0.11600000000000001</v>
      </c>
      <c r="K241" s="30">
        <v>11</v>
      </c>
      <c r="L241" s="30">
        <v>5.6899999999999999E-2</v>
      </c>
      <c r="M241" s="10" t="s">
        <v>30</v>
      </c>
      <c r="N241" s="38" t="s">
        <v>136</v>
      </c>
      <c r="O241" s="11" t="s">
        <v>227</v>
      </c>
      <c r="P241" s="97" t="s">
        <v>295</v>
      </c>
      <c r="Q241" s="10" t="s">
        <v>438</v>
      </c>
      <c r="R241" s="10" t="s">
        <v>540</v>
      </c>
      <c r="S241" s="10" t="s">
        <v>625</v>
      </c>
    </row>
    <row r="242" spans="1:19" x14ac:dyDescent="0.35">
      <c r="B242" s="16" t="s">
        <v>1303</v>
      </c>
      <c r="C242" s="105">
        <v>109609039</v>
      </c>
      <c r="D242" s="106" t="s">
        <v>704</v>
      </c>
      <c r="E242" s="106" t="s">
        <v>1310</v>
      </c>
      <c r="F242" s="105" t="s">
        <v>1311</v>
      </c>
      <c r="G242" s="106">
        <v>5.64</v>
      </c>
      <c r="H242" s="52">
        <v>30575.84</v>
      </c>
      <c r="I242" s="52">
        <v>258</v>
      </c>
      <c r="J242" s="30">
        <v>0.1</v>
      </c>
      <c r="K242" s="30">
        <v>65</v>
      </c>
      <c r="L242" s="31">
        <v>22.643979999999999</v>
      </c>
      <c r="M242" s="10" t="s">
        <v>1564</v>
      </c>
      <c r="N242" s="38" t="s">
        <v>137</v>
      </c>
      <c r="O242" s="11" t="s">
        <v>163</v>
      </c>
      <c r="P242" s="97" t="s">
        <v>296</v>
      </c>
      <c r="Q242" s="64" t="s">
        <v>439</v>
      </c>
      <c r="R242" s="10" t="e">
        <f>--SSVIEGPR------PENYKDDITNA</f>
        <v>#NAME?</v>
      </c>
      <c r="S242" s="10" t="s">
        <v>626</v>
      </c>
    </row>
    <row r="243" spans="1:19" x14ac:dyDescent="0.35">
      <c r="B243" s="16" t="s">
        <v>1312</v>
      </c>
      <c r="C243" s="105">
        <v>109607518</v>
      </c>
      <c r="D243" s="106" t="s">
        <v>704</v>
      </c>
      <c r="E243" s="106" t="s">
        <v>1313</v>
      </c>
      <c r="F243" s="105" t="s">
        <v>1314</v>
      </c>
      <c r="G243" s="106">
        <v>7.69</v>
      </c>
      <c r="H243" s="52">
        <v>42479.360000000001</v>
      </c>
      <c r="I243" s="52">
        <v>360</v>
      </c>
      <c r="J243" s="30">
        <v>0.12</v>
      </c>
      <c r="K243" s="30">
        <v>54</v>
      </c>
      <c r="L243" s="31">
        <v>25.687439999999999</v>
      </c>
      <c r="M243" s="10" t="s">
        <v>1564</v>
      </c>
      <c r="N243" s="38" t="s">
        <v>138</v>
      </c>
      <c r="O243" s="11" t="s">
        <v>163</v>
      </c>
      <c r="P243" s="10" t="s">
        <v>362</v>
      </c>
      <c r="Q243" s="10" t="s">
        <v>440</v>
      </c>
      <c r="R243" s="10" t="s">
        <v>541</v>
      </c>
      <c r="S243" s="10" t="s">
        <v>627</v>
      </c>
    </row>
    <row r="244" spans="1:19" x14ac:dyDescent="0.35">
      <c r="B244" s="16" t="s">
        <v>1315</v>
      </c>
      <c r="C244" s="105">
        <v>109599871</v>
      </c>
      <c r="D244" s="106" t="s">
        <v>704</v>
      </c>
      <c r="E244" s="106" t="s">
        <v>1316</v>
      </c>
      <c r="F244" s="105" t="s">
        <v>1317</v>
      </c>
      <c r="G244" s="106">
        <v>4.96</v>
      </c>
      <c r="H244" s="52">
        <v>62573.81</v>
      </c>
      <c r="I244" s="52">
        <v>537</v>
      </c>
      <c r="J244" s="30">
        <v>0.115</v>
      </c>
      <c r="K244" s="30">
        <v>10</v>
      </c>
      <c r="L244" s="30">
        <v>1.089E-2</v>
      </c>
      <c r="M244" s="59" t="s">
        <v>31</v>
      </c>
      <c r="N244" s="54" t="s">
        <v>139</v>
      </c>
      <c r="O244" s="11" t="s">
        <v>228</v>
      </c>
      <c r="P244" s="59" t="s">
        <v>321</v>
      </c>
      <c r="Q244" s="10" t="s">
        <v>441</v>
      </c>
      <c r="R244" s="71" t="s">
        <v>542</v>
      </c>
      <c r="S244" s="10" t="s">
        <v>628</v>
      </c>
    </row>
    <row r="245" spans="1:19" x14ac:dyDescent="0.35">
      <c r="B245" s="16" t="s">
        <v>1315</v>
      </c>
      <c r="C245" s="105">
        <v>109599612</v>
      </c>
      <c r="D245" s="106" t="s">
        <v>704</v>
      </c>
      <c r="E245" s="106" t="s">
        <v>1318</v>
      </c>
      <c r="F245" s="105" t="s">
        <v>1319</v>
      </c>
      <c r="G245" s="106">
        <v>5.12</v>
      </c>
      <c r="H245" s="52">
        <v>60720.88</v>
      </c>
      <c r="I245" s="52">
        <v>520</v>
      </c>
      <c r="J245" s="39">
        <v>0.114</v>
      </c>
      <c r="K245" s="39">
        <v>25</v>
      </c>
      <c r="L245" s="39">
        <v>5.8569999999999997E-2</v>
      </c>
      <c r="M245" s="10" t="s">
        <v>32</v>
      </c>
      <c r="N245" s="57" t="s">
        <v>140</v>
      </c>
      <c r="O245" s="84" t="s">
        <v>229</v>
      </c>
      <c r="P245" s="10" t="s">
        <v>363</v>
      </c>
      <c r="Q245" s="64" t="s">
        <v>442</v>
      </c>
      <c r="R245" s="10" t="s">
        <v>543</v>
      </c>
      <c r="S245" s="10" t="s">
        <v>629</v>
      </c>
    </row>
    <row r="246" spans="1:19" x14ac:dyDescent="0.35">
      <c r="B246" s="16" t="s">
        <v>1320</v>
      </c>
      <c r="C246" s="105">
        <v>109596016</v>
      </c>
      <c r="D246" s="106" t="s">
        <v>704</v>
      </c>
      <c r="E246" s="106" t="s">
        <v>1321</v>
      </c>
      <c r="F246" s="105" t="s">
        <v>1322</v>
      </c>
      <c r="G246" s="106">
        <v>5.26</v>
      </c>
      <c r="H246" s="52">
        <v>64167.3</v>
      </c>
      <c r="I246" s="52">
        <v>559</v>
      </c>
      <c r="J246" s="31">
        <v>0.91200000000000003</v>
      </c>
      <c r="K246" s="31">
        <v>20</v>
      </c>
      <c r="L246" s="30">
        <v>0.46582000000000001</v>
      </c>
      <c r="M246" s="55" t="s">
        <v>33</v>
      </c>
      <c r="N246" s="57" t="s">
        <v>141</v>
      </c>
      <c r="O246" s="87" t="s">
        <v>230</v>
      </c>
      <c r="P246" s="10" t="s">
        <v>364</v>
      </c>
      <c r="Q246" s="68" t="s">
        <v>443</v>
      </c>
      <c r="R246" s="10" t="s">
        <v>544</v>
      </c>
      <c r="S246" s="10" t="s">
        <v>630</v>
      </c>
    </row>
    <row r="247" spans="1:19" x14ac:dyDescent="0.35">
      <c r="B247" s="16" t="s">
        <v>1320</v>
      </c>
      <c r="C247" s="105">
        <v>109596015</v>
      </c>
      <c r="D247" s="106" t="s">
        <v>704</v>
      </c>
      <c r="E247" s="106" t="s">
        <v>1323</v>
      </c>
      <c r="F247" s="105" t="s">
        <v>1324</v>
      </c>
      <c r="G247" s="106">
        <v>5.76</v>
      </c>
      <c r="H247" s="52">
        <v>68061.98</v>
      </c>
      <c r="I247" s="52">
        <v>579</v>
      </c>
      <c r="J247" s="40">
        <v>0.78600000000000003</v>
      </c>
      <c r="K247" s="40">
        <v>16</v>
      </c>
      <c r="L247" s="30">
        <v>0.42153000000000002</v>
      </c>
      <c r="M247" s="10" t="s">
        <v>34</v>
      </c>
      <c r="N247" s="57" t="s">
        <v>142</v>
      </c>
      <c r="O247" s="11" t="s">
        <v>231</v>
      </c>
      <c r="P247" s="10" t="s">
        <v>365</v>
      </c>
      <c r="Q247" s="64" t="s">
        <v>444</v>
      </c>
      <c r="R247" s="10" t="s">
        <v>545</v>
      </c>
      <c r="S247" s="10" t="s">
        <v>631</v>
      </c>
    </row>
    <row r="248" spans="1:19" x14ac:dyDescent="0.35">
      <c r="B248" s="16" t="s">
        <v>1325</v>
      </c>
      <c r="C248" s="105">
        <v>109595305</v>
      </c>
      <c r="D248" s="106" t="s">
        <v>704</v>
      </c>
      <c r="E248" s="106" t="s">
        <v>1326</v>
      </c>
      <c r="F248" s="105" t="s">
        <v>1327</v>
      </c>
      <c r="G248" s="106">
        <v>5.79</v>
      </c>
      <c r="H248" s="52">
        <v>67204.929999999993</v>
      </c>
      <c r="I248" s="52">
        <v>577</v>
      </c>
      <c r="J248" s="31">
        <v>0.621</v>
      </c>
      <c r="K248" s="31">
        <v>19</v>
      </c>
      <c r="L248" s="30">
        <v>0.19822000000000001</v>
      </c>
      <c r="M248" s="10" t="s">
        <v>35</v>
      </c>
      <c r="N248" s="38" t="s">
        <v>143</v>
      </c>
      <c r="O248" s="11" t="s">
        <v>232</v>
      </c>
      <c r="P248" s="10" t="s">
        <v>366</v>
      </c>
      <c r="Q248" s="10" t="s">
        <v>445</v>
      </c>
      <c r="R248" s="10" t="s">
        <v>546</v>
      </c>
      <c r="S248" s="10" t="s">
        <v>632</v>
      </c>
    </row>
    <row r="249" spans="1:19" x14ac:dyDescent="0.35">
      <c r="A249" s="5" t="s">
        <v>673</v>
      </c>
      <c r="B249" s="16" t="s">
        <v>1328</v>
      </c>
      <c r="C249" s="105">
        <v>108910980</v>
      </c>
      <c r="D249" s="106" t="s">
        <v>704</v>
      </c>
      <c r="E249" s="106" t="s">
        <v>1329</v>
      </c>
      <c r="F249" s="105" t="s">
        <v>1330</v>
      </c>
      <c r="G249" s="106">
        <v>5.45</v>
      </c>
      <c r="H249" s="52">
        <v>75009.14</v>
      </c>
      <c r="I249" s="52">
        <v>652</v>
      </c>
      <c r="J249" s="31">
        <v>0.502</v>
      </c>
      <c r="K249" s="31">
        <v>27</v>
      </c>
      <c r="L249" s="31">
        <v>22.23441</v>
      </c>
      <c r="M249" s="59" t="s">
        <v>36</v>
      </c>
      <c r="N249" s="68" t="s">
        <v>144</v>
      </c>
      <c r="O249" s="82" t="s">
        <v>233</v>
      </c>
      <c r="P249" s="59" t="s">
        <v>321</v>
      </c>
      <c r="Q249" s="64" t="s">
        <v>446</v>
      </c>
      <c r="R249" s="69" t="s">
        <v>547</v>
      </c>
      <c r="S249" s="61" t="s">
        <v>572</v>
      </c>
    </row>
    <row r="250" spans="1:19" x14ac:dyDescent="0.35">
      <c r="D250" s="125"/>
      <c r="E250" s="106" t="s">
        <v>1331</v>
      </c>
      <c r="F250" s="105" t="s">
        <v>1332</v>
      </c>
      <c r="G250" s="106">
        <v>5.45</v>
      </c>
      <c r="H250" s="52">
        <v>75009.14</v>
      </c>
      <c r="I250" s="52">
        <v>652</v>
      </c>
      <c r="J250" s="31">
        <v>0.502</v>
      </c>
      <c r="K250" s="31">
        <v>27</v>
      </c>
      <c r="L250" s="31">
        <v>22.23441</v>
      </c>
      <c r="M250" s="59" t="s">
        <v>36</v>
      </c>
      <c r="N250" s="68" t="s">
        <v>144</v>
      </c>
      <c r="O250" s="82" t="s">
        <v>233</v>
      </c>
      <c r="P250" s="59" t="s">
        <v>321</v>
      </c>
      <c r="Q250" s="64" t="s">
        <v>446</v>
      </c>
      <c r="R250" s="69" t="s">
        <v>547</v>
      </c>
      <c r="S250" s="61" t="s">
        <v>572</v>
      </c>
    </row>
    <row r="251" spans="1:19" x14ac:dyDescent="0.35">
      <c r="D251" s="125"/>
      <c r="E251" s="106" t="s">
        <v>1333</v>
      </c>
      <c r="F251" s="105" t="s">
        <v>1334</v>
      </c>
      <c r="G251" s="106">
        <v>5.01</v>
      </c>
      <c r="H251" s="52">
        <v>71198.77</v>
      </c>
      <c r="I251" s="52">
        <v>621</v>
      </c>
      <c r="J251" s="31">
        <v>0.502</v>
      </c>
      <c r="K251" s="31">
        <v>27</v>
      </c>
      <c r="L251" s="31">
        <v>22.237680000000001</v>
      </c>
      <c r="M251" s="59" t="s">
        <v>36</v>
      </c>
      <c r="N251" s="68" t="s">
        <v>144</v>
      </c>
      <c r="O251" s="82" t="s">
        <v>233</v>
      </c>
      <c r="P251" s="59" t="s">
        <v>321</v>
      </c>
      <c r="Q251" s="64" t="s">
        <v>446</v>
      </c>
      <c r="R251" s="69" t="s">
        <v>547</v>
      </c>
      <c r="S251" s="61" t="s">
        <v>572</v>
      </c>
    </row>
    <row r="252" spans="1:19" x14ac:dyDescent="0.35">
      <c r="D252" s="125"/>
      <c r="E252" s="106" t="s">
        <v>1335</v>
      </c>
      <c r="F252" s="124" t="s">
        <v>1336</v>
      </c>
      <c r="G252" s="106">
        <v>4.9400000000000004</v>
      </c>
      <c r="H252" s="52">
        <v>70199.53</v>
      </c>
      <c r="I252" s="52">
        <v>613</v>
      </c>
      <c r="J252" s="31">
        <v>0.502</v>
      </c>
      <c r="K252" s="31">
        <v>27</v>
      </c>
      <c r="L252" s="30">
        <v>2.6715300000000002</v>
      </c>
      <c r="M252" s="59" t="s">
        <v>36</v>
      </c>
      <c r="N252" s="68" t="s">
        <v>144</v>
      </c>
      <c r="O252" s="82" t="s">
        <v>233</v>
      </c>
      <c r="P252" s="59" t="s">
        <v>321</v>
      </c>
      <c r="Q252" s="64" t="s">
        <v>446</v>
      </c>
      <c r="R252" s="69" t="s">
        <v>547</v>
      </c>
      <c r="S252" s="61" t="s">
        <v>572</v>
      </c>
    </row>
    <row r="253" spans="1:19" x14ac:dyDescent="0.35">
      <c r="B253" s="16" t="s">
        <v>1337</v>
      </c>
      <c r="C253" s="105">
        <v>108905264</v>
      </c>
      <c r="D253" s="106" t="s">
        <v>704</v>
      </c>
      <c r="E253" s="106" t="s">
        <v>1338</v>
      </c>
      <c r="F253" s="114" t="s">
        <v>1339</v>
      </c>
      <c r="G253" s="106">
        <v>4.96</v>
      </c>
      <c r="H253" s="52" t="s">
        <v>1527</v>
      </c>
      <c r="I253" s="52">
        <v>567</v>
      </c>
      <c r="J253" s="31">
        <v>0.70499999999999996</v>
      </c>
      <c r="K253" s="31">
        <v>19</v>
      </c>
      <c r="L253" s="30">
        <v>12.73607</v>
      </c>
      <c r="M253" s="64" t="s">
        <v>37</v>
      </c>
      <c r="N253" s="71" t="s">
        <v>145</v>
      </c>
      <c r="O253" s="89" t="s">
        <v>234</v>
      </c>
      <c r="P253" s="59" t="s">
        <v>321</v>
      </c>
      <c r="Q253" s="64" t="s">
        <v>447</v>
      </c>
      <c r="R253" s="77" t="s">
        <v>548</v>
      </c>
      <c r="S253" s="52" t="s">
        <v>633</v>
      </c>
    </row>
    <row r="254" spans="1:19" x14ac:dyDescent="0.35">
      <c r="D254" s="125"/>
      <c r="E254" s="106" t="s">
        <v>1340</v>
      </c>
      <c r="F254" s="114" t="s">
        <v>1341</v>
      </c>
      <c r="G254" s="106">
        <v>4.96</v>
      </c>
      <c r="H254" s="52" t="s">
        <v>1527</v>
      </c>
      <c r="I254" s="52">
        <v>565</v>
      </c>
      <c r="J254" s="31">
        <v>0.70499999999999996</v>
      </c>
      <c r="K254" s="31">
        <v>19</v>
      </c>
      <c r="L254" s="30">
        <v>12.73607</v>
      </c>
      <c r="M254" s="64" t="s">
        <v>37</v>
      </c>
      <c r="N254" s="71" t="s">
        <v>145</v>
      </c>
      <c r="O254" s="89" t="s">
        <v>234</v>
      </c>
      <c r="P254" s="59" t="s">
        <v>321</v>
      </c>
      <c r="Q254" s="64" t="s">
        <v>447</v>
      </c>
      <c r="R254" s="77" t="s">
        <v>548</v>
      </c>
      <c r="S254" s="10" t="s">
        <v>633</v>
      </c>
    </row>
    <row r="255" spans="1:19" x14ac:dyDescent="0.35">
      <c r="D255" s="125"/>
      <c r="E255" s="106" t="s">
        <v>1342</v>
      </c>
      <c r="F255" s="114" t="s">
        <v>1343</v>
      </c>
      <c r="G255" s="106">
        <v>4.96</v>
      </c>
      <c r="H255" s="52" t="s">
        <v>1527</v>
      </c>
      <c r="I255" s="52">
        <v>565</v>
      </c>
      <c r="J255" s="31">
        <v>0.70499999999999996</v>
      </c>
      <c r="K255" s="31">
        <v>19</v>
      </c>
      <c r="L255" s="30">
        <v>12.73607</v>
      </c>
      <c r="M255" s="64" t="s">
        <v>37</v>
      </c>
      <c r="N255" s="71" t="s">
        <v>145</v>
      </c>
      <c r="O255" s="89" t="s">
        <v>234</v>
      </c>
      <c r="P255" s="59" t="s">
        <v>321</v>
      </c>
      <c r="Q255" s="64" t="s">
        <v>447</v>
      </c>
      <c r="R255" s="77" t="s">
        <v>548</v>
      </c>
      <c r="S255" s="10" t="s">
        <v>633</v>
      </c>
    </row>
    <row r="256" spans="1:19" x14ac:dyDescent="0.35">
      <c r="B256" s="16" t="s">
        <v>1337</v>
      </c>
      <c r="C256" s="105">
        <v>108905265</v>
      </c>
      <c r="D256" s="106" t="s">
        <v>704</v>
      </c>
      <c r="E256" s="106" t="s">
        <v>1344</v>
      </c>
      <c r="F256" s="114" t="s">
        <v>1345</v>
      </c>
      <c r="G256" s="106">
        <v>4.96</v>
      </c>
      <c r="H256" s="52" t="s">
        <v>1527</v>
      </c>
      <c r="I256" s="52">
        <v>556</v>
      </c>
      <c r="J256" s="31">
        <v>0.66100000000000003</v>
      </c>
      <c r="K256" s="31">
        <v>19</v>
      </c>
      <c r="L256" s="30">
        <v>4.3909999999999998E-2</v>
      </c>
      <c r="M256" s="67" t="s">
        <v>38</v>
      </c>
      <c r="N256" s="71" t="s">
        <v>145</v>
      </c>
      <c r="O256" s="89" t="s">
        <v>235</v>
      </c>
      <c r="P256" s="59" t="s">
        <v>321</v>
      </c>
      <c r="Q256" s="64" t="s">
        <v>448</v>
      </c>
      <c r="R256" s="71" t="s">
        <v>549</v>
      </c>
      <c r="S256" s="70" t="s">
        <v>634</v>
      </c>
    </row>
    <row r="257" spans="1:19" x14ac:dyDescent="0.35">
      <c r="D257" s="125"/>
      <c r="E257" s="106" t="s">
        <v>1346</v>
      </c>
      <c r="F257" s="114" t="s">
        <v>1347</v>
      </c>
      <c r="G257" s="106">
        <v>5.24</v>
      </c>
      <c r="H257" s="52" t="s">
        <v>1528</v>
      </c>
      <c r="I257" s="52">
        <v>556</v>
      </c>
      <c r="J257" s="31">
        <v>0.66100000000000003</v>
      </c>
      <c r="K257" s="31">
        <v>19</v>
      </c>
      <c r="L257" s="30">
        <v>4.3909999999999998E-2</v>
      </c>
      <c r="M257" s="67" t="s">
        <v>38</v>
      </c>
      <c r="N257" s="71" t="s">
        <v>145</v>
      </c>
      <c r="O257" s="90" t="s">
        <v>235</v>
      </c>
      <c r="P257" s="59" t="s">
        <v>321</v>
      </c>
      <c r="Q257" s="64" t="s">
        <v>448</v>
      </c>
      <c r="R257" s="71" t="s">
        <v>549</v>
      </c>
      <c r="S257" s="70" t="s">
        <v>634</v>
      </c>
    </row>
    <row r="258" spans="1:19" x14ac:dyDescent="0.35">
      <c r="D258" s="125"/>
      <c r="E258" s="106" t="s">
        <v>1348</v>
      </c>
      <c r="F258" s="114" t="s">
        <v>1349</v>
      </c>
      <c r="G258" s="106">
        <v>5.24</v>
      </c>
      <c r="H258" s="52" t="s">
        <v>1528</v>
      </c>
      <c r="I258" s="52">
        <v>556</v>
      </c>
      <c r="J258" s="31">
        <v>0.66100000000000003</v>
      </c>
      <c r="K258" s="31">
        <v>19</v>
      </c>
      <c r="L258" s="30">
        <v>4.3909999999999998E-2</v>
      </c>
      <c r="M258" s="67" t="s">
        <v>38</v>
      </c>
      <c r="N258" s="71" t="s">
        <v>145</v>
      </c>
      <c r="O258" s="89" t="s">
        <v>235</v>
      </c>
      <c r="P258" s="59" t="s">
        <v>321</v>
      </c>
      <c r="Q258" s="64" t="s">
        <v>448</v>
      </c>
      <c r="R258" s="71" t="s">
        <v>549</v>
      </c>
      <c r="S258" s="70" t="s">
        <v>634</v>
      </c>
    </row>
    <row r="259" spans="1:19" x14ac:dyDescent="0.35">
      <c r="B259" s="16" t="s">
        <v>1337</v>
      </c>
      <c r="C259" s="105">
        <v>108905251</v>
      </c>
      <c r="D259" s="106" t="s">
        <v>704</v>
      </c>
      <c r="E259" s="106" t="s">
        <v>1350</v>
      </c>
      <c r="F259" s="105" t="s">
        <v>1351</v>
      </c>
      <c r="G259" s="106">
        <v>5.24</v>
      </c>
      <c r="H259" s="52" t="s">
        <v>1528</v>
      </c>
      <c r="I259" s="52">
        <v>571</v>
      </c>
      <c r="J259" s="31">
        <v>0.83299999999999996</v>
      </c>
      <c r="K259" s="31">
        <v>19</v>
      </c>
      <c r="L259" s="30">
        <v>0.58474000000000004</v>
      </c>
      <c r="M259" s="10" t="s">
        <v>39</v>
      </c>
      <c r="N259" s="38" t="s">
        <v>146</v>
      </c>
      <c r="O259" s="87" t="s">
        <v>236</v>
      </c>
      <c r="P259" s="59" t="s">
        <v>321</v>
      </c>
      <c r="Q259" s="64" t="s">
        <v>449</v>
      </c>
      <c r="R259" s="10" t="s">
        <v>550</v>
      </c>
      <c r="S259" s="10" t="s">
        <v>635</v>
      </c>
    </row>
    <row r="260" spans="1:19" x14ac:dyDescent="0.35">
      <c r="B260" s="16" t="s">
        <v>1337</v>
      </c>
      <c r="C260" s="105">
        <v>108905250</v>
      </c>
      <c r="D260" s="106" t="s">
        <v>704</v>
      </c>
      <c r="E260" s="106" t="s">
        <v>1352</v>
      </c>
      <c r="F260" s="114" t="s">
        <v>1353</v>
      </c>
      <c r="G260" s="106">
        <v>5.5</v>
      </c>
      <c r="H260" s="52" t="s">
        <v>1529</v>
      </c>
      <c r="I260" s="52">
        <v>569</v>
      </c>
      <c r="J260" s="31">
        <v>0.54</v>
      </c>
      <c r="K260" s="31">
        <v>19</v>
      </c>
      <c r="L260" s="30">
        <v>0.26051999999999997</v>
      </c>
      <c r="M260" s="64" t="s">
        <v>40</v>
      </c>
      <c r="N260" s="57" t="s">
        <v>147</v>
      </c>
      <c r="O260" s="87" t="s">
        <v>237</v>
      </c>
      <c r="P260" s="59" t="s">
        <v>321</v>
      </c>
      <c r="Q260" s="64" t="s">
        <v>450</v>
      </c>
      <c r="R260" s="10" t="s">
        <v>551</v>
      </c>
      <c r="S260" s="10" t="s">
        <v>636</v>
      </c>
    </row>
    <row r="261" spans="1:19" x14ac:dyDescent="0.35">
      <c r="B261" s="16" t="s">
        <v>1337</v>
      </c>
      <c r="C261" s="105">
        <v>108905249</v>
      </c>
      <c r="D261" s="106" t="s">
        <v>704</v>
      </c>
      <c r="E261" s="106" t="s">
        <v>1354</v>
      </c>
      <c r="F261" s="114" t="s">
        <v>1355</v>
      </c>
      <c r="G261" s="106">
        <v>6.02</v>
      </c>
      <c r="H261" s="52" t="s">
        <v>1530</v>
      </c>
      <c r="I261" s="52">
        <v>553</v>
      </c>
      <c r="J261" s="31">
        <v>0.67400000000000004</v>
      </c>
      <c r="K261" s="31">
        <v>18</v>
      </c>
      <c r="L261" s="30">
        <v>0.24685000000000001</v>
      </c>
      <c r="M261" s="52" t="s">
        <v>41</v>
      </c>
      <c r="N261" s="64" t="s">
        <v>148</v>
      </c>
      <c r="O261" s="11" t="s">
        <v>238</v>
      </c>
      <c r="P261" s="96" t="s">
        <v>367</v>
      </c>
      <c r="Q261" s="64" t="s">
        <v>451</v>
      </c>
      <c r="R261" s="10" t="s">
        <v>552</v>
      </c>
      <c r="S261" s="10" t="s">
        <v>637</v>
      </c>
    </row>
    <row r="262" spans="1:19" x14ac:dyDescent="0.35">
      <c r="B262" s="16" t="s">
        <v>1337</v>
      </c>
      <c r="C262" s="105">
        <v>108905248</v>
      </c>
      <c r="D262" s="106" t="s">
        <v>704</v>
      </c>
      <c r="E262" s="106" t="s">
        <v>1356</v>
      </c>
      <c r="F262" s="114" t="s">
        <v>1357</v>
      </c>
      <c r="G262" s="106">
        <v>7.24</v>
      </c>
      <c r="H262" s="52" t="s">
        <v>1531</v>
      </c>
      <c r="I262" s="52">
        <v>567</v>
      </c>
      <c r="J262" s="30">
        <v>0.10299999999999999</v>
      </c>
      <c r="K262" s="30">
        <v>13</v>
      </c>
      <c r="L262" s="30">
        <v>0.71811999999999998</v>
      </c>
      <c r="M262" s="10" t="s">
        <v>42</v>
      </c>
      <c r="N262" s="64" t="s">
        <v>149</v>
      </c>
      <c r="O262" s="11" t="s">
        <v>239</v>
      </c>
      <c r="P262" s="59" t="s">
        <v>321</v>
      </c>
      <c r="Q262" s="10" t="s">
        <v>452</v>
      </c>
      <c r="R262" s="71" t="s">
        <v>553</v>
      </c>
      <c r="S262" s="10" t="s">
        <v>623</v>
      </c>
    </row>
    <row r="263" spans="1:19" x14ac:dyDescent="0.35">
      <c r="A263" s="8" t="s">
        <v>674</v>
      </c>
      <c r="B263" s="16" t="s">
        <v>1358</v>
      </c>
      <c r="C263" s="105">
        <v>109422358</v>
      </c>
      <c r="D263" s="106" t="s">
        <v>704</v>
      </c>
      <c r="E263" s="126" t="s">
        <v>1359</v>
      </c>
      <c r="F263" s="114" t="s">
        <v>1360</v>
      </c>
      <c r="G263" s="106">
        <v>5.0999999999999996</v>
      </c>
      <c r="H263" s="52" t="s">
        <v>1532</v>
      </c>
      <c r="I263" s="17">
        <v>584</v>
      </c>
      <c r="J263" s="46">
        <v>0.112</v>
      </c>
      <c r="K263" s="47">
        <v>20</v>
      </c>
      <c r="L263" s="42">
        <v>22.013269999999999</v>
      </c>
      <c r="M263" s="59" t="s">
        <v>43</v>
      </c>
      <c r="N263" s="68" t="s">
        <v>150</v>
      </c>
      <c r="O263" s="79" t="s">
        <v>240</v>
      </c>
      <c r="P263" s="59" t="s">
        <v>321</v>
      </c>
      <c r="Q263" s="64" t="s">
        <v>453</v>
      </c>
      <c r="R263" s="72" t="s">
        <v>554</v>
      </c>
      <c r="S263" s="30" t="s">
        <v>638</v>
      </c>
    </row>
    <row r="264" spans="1:19" x14ac:dyDescent="0.35">
      <c r="A264" s="9"/>
      <c r="B264" s="7"/>
      <c r="C264" s="122"/>
      <c r="D264" s="127"/>
      <c r="E264" s="126" t="s">
        <v>1361</v>
      </c>
      <c r="F264" s="114" t="s">
        <v>1362</v>
      </c>
      <c r="G264" s="114">
        <v>5.05</v>
      </c>
      <c r="H264" s="17" t="s">
        <v>1533</v>
      </c>
      <c r="I264" s="17">
        <v>569</v>
      </c>
      <c r="J264" s="46">
        <v>0.107</v>
      </c>
      <c r="K264" s="47">
        <v>19</v>
      </c>
      <c r="L264" s="42">
        <v>22.027719999999999</v>
      </c>
      <c r="M264" s="59" t="s">
        <v>43</v>
      </c>
      <c r="N264" s="68" t="s">
        <v>150</v>
      </c>
      <c r="O264" s="79" t="s">
        <v>240</v>
      </c>
      <c r="P264" s="59" t="s">
        <v>321</v>
      </c>
      <c r="Q264" s="64" t="s">
        <v>453</v>
      </c>
      <c r="R264" s="72" t="s">
        <v>554</v>
      </c>
      <c r="S264" s="30" t="s">
        <v>638</v>
      </c>
    </row>
    <row r="265" spans="1:19" x14ac:dyDescent="0.35">
      <c r="A265" s="9"/>
      <c r="B265" s="7"/>
      <c r="C265" s="122"/>
      <c r="D265" s="127"/>
      <c r="E265" s="126" t="s">
        <v>1363</v>
      </c>
      <c r="F265" s="114" t="s">
        <v>1364</v>
      </c>
      <c r="G265" s="114">
        <v>5.09</v>
      </c>
      <c r="H265" s="17" t="s">
        <v>1534</v>
      </c>
      <c r="I265" s="17">
        <v>572</v>
      </c>
      <c r="J265" s="46">
        <v>0.13300000000000001</v>
      </c>
      <c r="K265" s="47">
        <v>11</v>
      </c>
      <c r="L265" s="42">
        <v>22.021159999999998</v>
      </c>
      <c r="M265" s="59" t="s">
        <v>43</v>
      </c>
      <c r="N265" s="68" t="s">
        <v>150</v>
      </c>
      <c r="O265" s="79" t="s">
        <v>240</v>
      </c>
      <c r="P265" s="59" t="s">
        <v>321</v>
      </c>
      <c r="Q265" s="64" t="s">
        <v>453</v>
      </c>
      <c r="R265" s="72" t="s">
        <v>554</v>
      </c>
      <c r="S265" s="30" t="s">
        <v>638</v>
      </c>
    </row>
    <row r="266" spans="1:19" x14ac:dyDescent="0.35">
      <c r="A266" s="9"/>
      <c r="B266" s="7"/>
      <c r="C266" s="122"/>
      <c r="D266" s="127"/>
      <c r="E266" s="126" t="s">
        <v>1365</v>
      </c>
      <c r="F266" s="114" t="s">
        <v>1366</v>
      </c>
      <c r="G266" s="114">
        <v>5.04</v>
      </c>
      <c r="H266" s="17" t="s">
        <v>1535</v>
      </c>
      <c r="I266" s="17">
        <v>551</v>
      </c>
      <c r="J266" s="46">
        <v>0.10199999999999999</v>
      </c>
      <c r="K266" s="47">
        <v>61</v>
      </c>
      <c r="L266" s="42">
        <v>22.03687</v>
      </c>
      <c r="M266" s="59" t="s">
        <v>43</v>
      </c>
      <c r="N266" s="68" t="s">
        <v>150</v>
      </c>
      <c r="O266" s="79" t="s">
        <v>240</v>
      </c>
      <c r="P266" s="59" t="s">
        <v>321</v>
      </c>
      <c r="Q266" s="64" t="s">
        <v>453</v>
      </c>
      <c r="R266" s="72" t="s">
        <v>554</v>
      </c>
      <c r="S266" s="30" t="s">
        <v>638</v>
      </c>
    </row>
    <row r="267" spans="1:19" x14ac:dyDescent="0.35">
      <c r="A267" s="9"/>
      <c r="B267" s="7"/>
      <c r="C267" s="122"/>
      <c r="D267" s="127"/>
      <c r="E267" s="126" t="s">
        <v>1367</v>
      </c>
      <c r="F267" s="114" t="s">
        <v>1368</v>
      </c>
      <c r="G267" s="114">
        <v>5.25</v>
      </c>
      <c r="H267" s="17" t="s">
        <v>1536</v>
      </c>
      <c r="I267" s="17">
        <v>539</v>
      </c>
      <c r="J267" s="46">
        <v>0.10199999999999999</v>
      </c>
      <c r="K267" s="47">
        <v>61</v>
      </c>
      <c r="L267" s="44">
        <v>2.529E-2</v>
      </c>
      <c r="M267" s="59" t="s">
        <v>43</v>
      </c>
      <c r="N267" s="68" t="s">
        <v>150</v>
      </c>
      <c r="O267" s="79" t="s">
        <v>240</v>
      </c>
      <c r="P267" s="59" t="s">
        <v>321</v>
      </c>
      <c r="Q267" s="64" t="s">
        <v>453</v>
      </c>
      <c r="R267" s="72" t="s">
        <v>554</v>
      </c>
      <c r="S267" s="30" t="s">
        <v>638</v>
      </c>
    </row>
    <row r="268" spans="1:19" x14ac:dyDescent="0.35">
      <c r="A268" s="9"/>
      <c r="B268" s="7"/>
      <c r="C268" s="122"/>
      <c r="D268" s="127"/>
      <c r="E268" s="126" t="s">
        <v>1369</v>
      </c>
      <c r="F268" s="114" t="s">
        <v>1370</v>
      </c>
      <c r="G268" s="114">
        <v>5.23</v>
      </c>
      <c r="H268" s="17" t="s">
        <v>1537</v>
      </c>
      <c r="I268" s="17">
        <v>626</v>
      </c>
      <c r="J268" s="46">
        <v>0.46400000000000002</v>
      </c>
      <c r="K268" s="47">
        <v>37</v>
      </c>
      <c r="L268" s="42">
        <v>38.92756</v>
      </c>
      <c r="M268" s="59" t="s">
        <v>43</v>
      </c>
      <c r="N268" s="68" t="s">
        <v>150</v>
      </c>
      <c r="O268" s="79" t="s">
        <v>240</v>
      </c>
      <c r="P268" s="59" t="s">
        <v>321</v>
      </c>
      <c r="Q268" s="64" t="s">
        <v>453</v>
      </c>
      <c r="R268" s="72" t="s">
        <v>554</v>
      </c>
      <c r="S268" s="30" t="s">
        <v>638</v>
      </c>
    </row>
    <row r="269" spans="1:19" x14ac:dyDescent="0.35">
      <c r="A269" s="9"/>
      <c r="B269" s="7"/>
      <c r="C269" s="122"/>
      <c r="D269" s="127"/>
      <c r="E269" s="126" t="s">
        <v>1371</v>
      </c>
      <c r="F269" s="114" t="s">
        <v>1372</v>
      </c>
      <c r="G269" s="114">
        <v>5.23</v>
      </c>
      <c r="H269" s="17" t="s">
        <v>1537</v>
      </c>
      <c r="I269" s="17">
        <v>626</v>
      </c>
      <c r="J269" s="46">
        <v>0.46400000000000002</v>
      </c>
      <c r="K269" s="47">
        <v>37</v>
      </c>
      <c r="L269" s="42">
        <v>38.92756</v>
      </c>
      <c r="M269" s="59" t="s">
        <v>43</v>
      </c>
      <c r="N269" s="68" t="s">
        <v>150</v>
      </c>
      <c r="O269" s="79" t="s">
        <v>240</v>
      </c>
      <c r="P269" s="59" t="s">
        <v>321</v>
      </c>
      <c r="Q269" s="64" t="s">
        <v>453</v>
      </c>
      <c r="R269" s="72" t="s">
        <v>554</v>
      </c>
      <c r="S269" s="30" t="s">
        <v>638</v>
      </c>
    </row>
    <row r="270" spans="1:19" x14ac:dyDescent="0.35">
      <c r="A270" s="9"/>
      <c r="B270" s="7"/>
      <c r="C270" s="122"/>
      <c r="D270" s="127"/>
      <c r="E270" s="126" t="s">
        <v>1373</v>
      </c>
      <c r="F270" s="114" t="s">
        <v>1374</v>
      </c>
      <c r="G270" s="114">
        <v>5.23</v>
      </c>
      <c r="H270" s="17" t="s">
        <v>1537</v>
      </c>
      <c r="I270" s="17">
        <v>626</v>
      </c>
      <c r="J270" s="46">
        <v>0.46400000000000002</v>
      </c>
      <c r="K270" s="47">
        <v>37</v>
      </c>
      <c r="L270" s="42">
        <v>38.92756</v>
      </c>
      <c r="M270" s="59" t="s">
        <v>43</v>
      </c>
      <c r="N270" s="68" t="s">
        <v>150</v>
      </c>
      <c r="O270" s="79" t="s">
        <v>240</v>
      </c>
      <c r="P270" s="59" t="s">
        <v>321</v>
      </c>
      <c r="Q270" s="64" t="s">
        <v>453</v>
      </c>
      <c r="R270" s="72" t="s">
        <v>554</v>
      </c>
      <c r="S270" s="30" t="s">
        <v>638</v>
      </c>
    </row>
    <row r="271" spans="1:19" x14ac:dyDescent="0.35">
      <c r="A271" s="9"/>
      <c r="B271" s="7"/>
      <c r="C271" s="105"/>
      <c r="D271" s="122"/>
      <c r="E271" s="126" t="s">
        <v>1375</v>
      </c>
      <c r="F271" s="114" t="s">
        <v>1376</v>
      </c>
      <c r="G271" s="114">
        <v>5.23</v>
      </c>
      <c r="H271" s="17" t="s">
        <v>1537</v>
      </c>
      <c r="I271" s="17">
        <v>626</v>
      </c>
      <c r="J271" s="46">
        <v>0.46400000000000002</v>
      </c>
      <c r="K271" s="47">
        <v>37</v>
      </c>
      <c r="L271" s="42">
        <v>38.92756</v>
      </c>
      <c r="M271" s="59" t="s">
        <v>43</v>
      </c>
      <c r="N271" s="68" t="s">
        <v>150</v>
      </c>
      <c r="O271" s="79" t="s">
        <v>240</v>
      </c>
      <c r="P271" s="59" t="s">
        <v>321</v>
      </c>
      <c r="Q271" s="64" t="s">
        <v>453</v>
      </c>
      <c r="R271" s="72" t="s">
        <v>554</v>
      </c>
      <c r="S271" s="30" t="s">
        <v>638</v>
      </c>
    </row>
    <row r="272" spans="1:19" x14ac:dyDescent="0.35">
      <c r="A272" s="9"/>
      <c r="B272" s="144" t="s">
        <v>1377</v>
      </c>
      <c r="C272" s="105">
        <v>109424456</v>
      </c>
      <c r="D272" s="114" t="s">
        <v>686</v>
      </c>
      <c r="E272" s="126" t="s">
        <v>1378</v>
      </c>
      <c r="F272" s="114" t="s">
        <v>1379</v>
      </c>
      <c r="G272" s="114">
        <v>5.05</v>
      </c>
      <c r="H272" s="17" t="s">
        <v>1538</v>
      </c>
      <c r="I272" s="17">
        <v>569</v>
      </c>
      <c r="J272" s="46">
        <v>0.107</v>
      </c>
      <c r="K272" s="47">
        <v>19</v>
      </c>
      <c r="L272" s="42">
        <v>22.027760000000001</v>
      </c>
      <c r="M272" s="59" t="s">
        <v>43</v>
      </c>
      <c r="N272" s="68" t="s">
        <v>150</v>
      </c>
      <c r="O272" s="79" t="s">
        <v>241</v>
      </c>
      <c r="P272" s="59" t="s">
        <v>321</v>
      </c>
      <c r="Q272" s="64" t="s">
        <v>453</v>
      </c>
      <c r="R272" s="72" t="s">
        <v>554</v>
      </c>
      <c r="S272" s="30" t="s">
        <v>638</v>
      </c>
    </row>
    <row r="273" spans="1:19" x14ac:dyDescent="0.35">
      <c r="A273" s="9"/>
      <c r="B273" s="146"/>
      <c r="C273" s="122"/>
      <c r="D273" s="127"/>
      <c r="E273" s="106" t="s">
        <v>1380</v>
      </c>
      <c r="F273" s="114" t="s">
        <v>1381</v>
      </c>
      <c r="G273" s="114">
        <v>5.09</v>
      </c>
      <c r="H273" s="17" t="s">
        <v>1539</v>
      </c>
      <c r="I273" s="17">
        <v>572</v>
      </c>
      <c r="J273" s="46">
        <v>0.13300000000000001</v>
      </c>
      <c r="K273" s="47">
        <v>11</v>
      </c>
      <c r="L273" s="42">
        <v>22.02121</v>
      </c>
      <c r="M273" s="59" t="s">
        <v>43</v>
      </c>
      <c r="N273" s="68" t="s">
        <v>150</v>
      </c>
      <c r="O273" s="79" t="s">
        <v>241</v>
      </c>
      <c r="P273" s="59" t="s">
        <v>321</v>
      </c>
      <c r="Q273" s="64" t="s">
        <v>453</v>
      </c>
      <c r="R273" s="72" t="s">
        <v>554</v>
      </c>
      <c r="S273" s="30" t="s">
        <v>638</v>
      </c>
    </row>
    <row r="274" spans="1:19" x14ac:dyDescent="0.35">
      <c r="A274" s="9"/>
      <c r="B274" s="146"/>
      <c r="C274" s="122"/>
      <c r="D274" s="127"/>
      <c r="E274" s="106" t="s">
        <v>1382</v>
      </c>
      <c r="F274" s="114" t="s">
        <v>1383</v>
      </c>
      <c r="G274" s="114">
        <v>5.86</v>
      </c>
      <c r="H274" s="17" t="s">
        <v>1540</v>
      </c>
      <c r="I274" s="17">
        <v>684</v>
      </c>
      <c r="J274" s="46">
        <v>0.22500000000000001</v>
      </c>
      <c r="K274" s="47">
        <v>25</v>
      </c>
      <c r="L274" s="44">
        <v>1.7906500000000001</v>
      </c>
      <c r="M274" s="59" t="s">
        <v>43</v>
      </c>
      <c r="N274" s="68" t="s">
        <v>150</v>
      </c>
      <c r="O274" s="79" t="s">
        <v>241</v>
      </c>
      <c r="P274" s="59" t="s">
        <v>321</v>
      </c>
      <c r="Q274" s="64" t="s">
        <v>453</v>
      </c>
      <c r="R274" s="72" t="s">
        <v>554</v>
      </c>
      <c r="S274" s="30" t="s">
        <v>638</v>
      </c>
    </row>
    <row r="275" spans="1:19" x14ac:dyDescent="0.35">
      <c r="A275" s="14"/>
      <c r="B275" s="14"/>
      <c r="C275" s="128"/>
      <c r="D275" s="128"/>
      <c r="E275" s="106" t="s">
        <v>1384</v>
      </c>
      <c r="F275" s="114" t="s">
        <v>1385</v>
      </c>
      <c r="G275" s="114">
        <v>5.51</v>
      </c>
      <c r="H275" s="17" t="s">
        <v>1541</v>
      </c>
      <c r="I275" s="17">
        <v>696</v>
      </c>
      <c r="J275" s="46">
        <v>0.22500000000000001</v>
      </c>
      <c r="K275" s="47">
        <v>25</v>
      </c>
      <c r="L275" s="42">
        <v>23.808900000000001</v>
      </c>
      <c r="M275" s="59" t="s">
        <v>43</v>
      </c>
      <c r="N275" s="68" t="s">
        <v>150</v>
      </c>
      <c r="O275" s="79" t="s">
        <v>241</v>
      </c>
      <c r="P275" s="59" t="s">
        <v>321</v>
      </c>
      <c r="Q275" s="64" t="s">
        <v>453</v>
      </c>
      <c r="R275" s="72" t="s">
        <v>554</v>
      </c>
      <c r="S275" s="30" t="s">
        <v>638</v>
      </c>
    </row>
    <row r="276" spans="1:19" ht="42" x14ac:dyDescent="0.35">
      <c r="A276" s="9"/>
      <c r="B276" s="146"/>
      <c r="C276" s="129" t="s">
        <v>1386</v>
      </c>
      <c r="D276" s="127"/>
      <c r="E276" s="106" t="s">
        <v>1387</v>
      </c>
      <c r="F276" s="114" t="s">
        <v>1388</v>
      </c>
      <c r="G276" s="114">
        <v>5.22</v>
      </c>
      <c r="H276" s="17" t="s">
        <v>1542</v>
      </c>
      <c r="I276" s="17">
        <v>626</v>
      </c>
      <c r="J276" s="46">
        <v>0.46200000000000002</v>
      </c>
      <c r="K276" s="47">
        <v>37</v>
      </c>
      <c r="L276" s="42">
        <v>40.197130000000001</v>
      </c>
      <c r="M276" s="59" t="s">
        <v>43</v>
      </c>
      <c r="N276" s="68" t="s">
        <v>150</v>
      </c>
      <c r="O276" s="79" t="s">
        <v>241</v>
      </c>
      <c r="P276" s="59" t="s">
        <v>321</v>
      </c>
      <c r="Q276" s="64" t="s">
        <v>453</v>
      </c>
      <c r="R276" s="72" t="s">
        <v>554</v>
      </c>
      <c r="S276" s="30" t="s">
        <v>638</v>
      </c>
    </row>
    <row r="277" spans="1:19" x14ac:dyDescent="0.35">
      <c r="A277" s="9"/>
      <c r="B277" s="14"/>
      <c r="C277" s="127"/>
      <c r="D277" s="127"/>
      <c r="E277" s="106" t="s">
        <v>1389</v>
      </c>
      <c r="F277" s="114" t="s">
        <v>1390</v>
      </c>
      <c r="G277" s="114">
        <v>5.09</v>
      </c>
      <c r="H277" s="17" t="s">
        <v>1543</v>
      </c>
      <c r="I277" s="17">
        <v>575</v>
      </c>
      <c r="J277" s="46">
        <v>0.42099999999999999</v>
      </c>
      <c r="K277" s="47">
        <v>17</v>
      </c>
      <c r="L277" s="42">
        <v>22.007660000000001</v>
      </c>
      <c r="M277" s="59" t="s">
        <v>43</v>
      </c>
      <c r="N277" s="68" t="s">
        <v>150</v>
      </c>
      <c r="O277" s="79" t="s">
        <v>241</v>
      </c>
      <c r="P277" s="59" t="s">
        <v>321</v>
      </c>
      <c r="Q277" s="64" t="s">
        <v>453</v>
      </c>
      <c r="R277" s="72" t="s">
        <v>554</v>
      </c>
      <c r="S277" s="30" t="s">
        <v>638</v>
      </c>
    </row>
    <row r="278" spans="1:19" x14ac:dyDescent="0.35">
      <c r="A278" s="9"/>
      <c r="B278" s="144" t="s">
        <v>1391</v>
      </c>
      <c r="C278" s="105">
        <v>109417656</v>
      </c>
      <c r="D278" s="130" t="s">
        <v>692</v>
      </c>
      <c r="E278" s="106" t="s">
        <v>1392</v>
      </c>
      <c r="F278" s="107" t="s">
        <v>1393</v>
      </c>
      <c r="G278" s="114">
        <v>5.97</v>
      </c>
      <c r="H278" s="17" t="s">
        <v>1544</v>
      </c>
      <c r="I278" s="17">
        <v>763</v>
      </c>
      <c r="J278" s="45">
        <v>0.87</v>
      </c>
      <c r="K278" s="36">
        <v>21</v>
      </c>
      <c r="L278" s="42">
        <v>31.461680000000001</v>
      </c>
    </row>
    <row r="279" spans="1:19" x14ac:dyDescent="0.35">
      <c r="A279" s="9"/>
      <c r="B279" s="144" t="s">
        <v>1391</v>
      </c>
      <c r="C279" s="105">
        <v>109417657</v>
      </c>
      <c r="D279" s="130" t="s">
        <v>692</v>
      </c>
      <c r="E279" s="106" t="s">
        <v>1394</v>
      </c>
      <c r="F279" s="107" t="s">
        <v>1395</v>
      </c>
      <c r="G279" s="114">
        <v>6</v>
      </c>
      <c r="H279" s="17" t="s">
        <v>1545</v>
      </c>
      <c r="I279" s="17">
        <v>762</v>
      </c>
      <c r="J279" s="45">
        <v>0.86699999999999999</v>
      </c>
      <c r="K279" s="36">
        <v>21</v>
      </c>
      <c r="L279" s="44">
        <v>23.663810000000002</v>
      </c>
    </row>
    <row r="280" spans="1:19" x14ac:dyDescent="0.35">
      <c r="A280" s="9"/>
      <c r="B280" s="144" t="s">
        <v>1391</v>
      </c>
      <c r="C280" s="105">
        <v>109417661</v>
      </c>
      <c r="D280" s="130" t="s">
        <v>692</v>
      </c>
      <c r="E280" s="106" t="s">
        <v>1396</v>
      </c>
      <c r="F280" s="114" t="s">
        <v>1397</v>
      </c>
      <c r="G280" s="114">
        <v>5.34</v>
      </c>
      <c r="H280" s="17" t="s">
        <v>1546</v>
      </c>
      <c r="I280" s="17">
        <v>890</v>
      </c>
      <c r="J280" s="45">
        <v>0.73599999999999999</v>
      </c>
      <c r="K280" s="36">
        <v>25</v>
      </c>
      <c r="L280" s="42">
        <v>23.24456</v>
      </c>
    </row>
    <row r="281" spans="1:19" x14ac:dyDescent="0.35">
      <c r="A281" s="9"/>
      <c r="B281" s="144" t="s">
        <v>1391</v>
      </c>
      <c r="C281" s="105">
        <v>109417662</v>
      </c>
      <c r="D281" s="130" t="s">
        <v>692</v>
      </c>
      <c r="E281" s="106" t="s">
        <v>1398</v>
      </c>
      <c r="F281" s="114" t="s">
        <v>1399</v>
      </c>
      <c r="G281" s="114">
        <v>5.55</v>
      </c>
      <c r="H281" s="17" t="s">
        <v>1547</v>
      </c>
      <c r="I281" s="17">
        <v>763</v>
      </c>
      <c r="J281" s="45">
        <v>0.88200000000000001</v>
      </c>
      <c r="K281" s="36">
        <v>21</v>
      </c>
      <c r="L281" s="44">
        <v>33.357369999999896</v>
      </c>
    </row>
    <row r="282" spans="1:19" x14ac:dyDescent="0.35">
      <c r="A282" s="9"/>
      <c r="B282" s="144" t="s">
        <v>1391</v>
      </c>
      <c r="C282" s="105">
        <v>109417664</v>
      </c>
      <c r="D282" s="130" t="s">
        <v>692</v>
      </c>
      <c r="E282" s="106" t="s">
        <v>1400</v>
      </c>
      <c r="F282" s="114" t="s">
        <v>1401</v>
      </c>
      <c r="G282" s="114">
        <v>5.28</v>
      </c>
      <c r="H282" s="17" t="s">
        <v>1548</v>
      </c>
      <c r="I282" s="17">
        <v>763</v>
      </c>
      <c r="J282" s="45">
        <v>0.89200000000000002</v>
      </c>
      <c r="K282" s="36">
        <v>21</v>
      </c>
      <c r="L282" s="42">
        <v>39.146959999999901</v>
      </c>
    </row>
    <row r="283" spans="1:19" x14ac:dyDescent="0.35">
      <c r="A283" s="9"/>
      <c r="B283" s="144" t="s">
        <v>1402</v>
      </c>
      <c r="C283" s="105">
        <v>109622150</v>
      </c>
      <c r="D283" s="130" t="s">
        <v>692</v>
      </c>
      <c r="E283" s="114" t="s">
        <v>1403</v>
      </c>
      <c r="F283" s="114" t="s">
        <v>1404</v>
      </c>
      <c r="G283" s="114">
        <v>5.93</v>
      </c>
      <c r="H283" s="17" t="s">
        <v>1549</v>
      </c>
      <c r="I283" s="17">
        <v>763</v>
      </c>
      <c r="J283" s="45">
        <v>0.87</v>
      </c>
      <c r="K283" s="36">
        <v>21</v>
      </c>
      <c r="L283" s="44">
        <v>29.017869999999998</v>
      </c>
    </row>
    <row r="284" spans="1:19" x14ac:dyDescent="0.35">
      <c r="A284" s="9"/>
      <c r="B284" s="144" t="s">
        <v>1402</v>
      </c>
      <c r="C284" s="105">
        <v>109622151</v>
      </c>
      <c r="D284" s="130" t="s">
        <v>692</v>
      </c>
      <c r="E284" s="114" t="s">
        <v>786</v>
      </c>
      <c r="F284" s="114" t="s">
        <v>786</v>
      </c>
      <c r="G284" s="114"/>
      <c r="H284" s="17"/>
      <c r="I284" s="17"/>
      <c r="J284" s="14"/>
      <c r="K284" s="14"/>
      <c r="L284" s="18"/>
    </row>
    <row r="285" spans="1:19" x14ac:dyDescent="0.35">
      <c r="A285" s="9"/>
      <c r="B285" s="144" t="s">
        <v>1402</v>
      </c>
      <c r="C285" s="105">
        <v>109622152</v>
      </c>
      <c r="D285" s="130" t="s">
        <v>692</v>
      </c>
      <c r="E285" s="106" t="s">
        <v>1405</v>
      </c>
      <c r="F285" s="114" t="s">
        <v>1406</v>
      </c>
      <c r="G285" s="114">
        <v>5.89</v>
      </c>
      <c r="H285" s="17" t="s">
        <v>1550</v>
      </c>
      <c r="I285" s="17">
        <v>851</v>
      </c>
      <c r="J285" s="46">
        <v>0.10299999999999999</v>
      </c>
      <c r="K285" s="47">
        <v>60</v>
      </c>
      <c r="L285" s="44">
        <v>17.205359999999999</v>
      </c>
    </row>
    <row r="286" spans="1:19" x14ac:dyDescent="0.35">
      <c r="A286" s="9"/>
      <c r="B286" s="144" t="s">
        <v>1402</v>
      </c>
      <c r="C286" s="105">
        <v>109622154</v>
      </c>
      <c r="D286" s="130" t="s">
        <v>692</v>
      </c>
      <c r="E286" s="106" t="s">
        <v>1407</v>
      </c>
      <c r="F286" s="114" t="s">
        <v>1408</v>
      </c>
      <c r="G286" s="114">
        <v>5.49</v>
      </c>
      <c r="H286" s="17" t="s">
        <v>1551</v>
      </c>
      <c r="I286" s="17">
        <v>584</v>
      </c>
      <c r="J286" s="46">
        <v>0.49399999999999999</v>
      </c>
      <c r="K286" s="47">
        <v>25</v>
      </c>
      <c r="L286" s="42">
        <v>21.76099</v>
      </c>
    </row>
    <row r="287" spans="1:19" x14ac:dyDescent="0.35">
      <c r="A287" s="9"/>
      <c r="B287" s="144" t="s">
        <v>1409</v>
      </c>
      <c r="C287" s="105">
        <v>109622125</v>
      </c>
      <c r="D287" s="130" t="s">
        <v>692</v>
      </c>
      <c r="E287" s="107" t="s">
        <v>1410</v>
      </c>
      <c r="F287" s="114" t="s">
        <v>1411</v>
      </c>
      <c r="G287" s="114">
        <v>5.48</v>
      </c>
      <c r="H287" s="17" t="s">
        <v>1552</v>
      </c>
      <c r="I287" s="17">
        <v>763</v>
      </c>
      <c r="J287" s="45">
        <v>0.84</v>
      </c>
      <c r="K287" s="36">
        <v>21</v>
      </c>
      <c r="L287" s="42">
        <v>31.538340000000002</v>
      </c>
    </row>
    <row r="288" spans="1:19" x14ac:dyDescent="0.35">
      <c r="A288" s="9"/>
      <c r="B288" s="144" t="s">
        <v>1412</v>
      </c>
      <c r="C288" s="105">
        <v>109622155</v>
      </c>
      <c r="D288" s="130" t="s">
        <v>692</v>
      </c>
      <c r="E288" s="107" t="s">
        <v>1413</v>
      </c>
      <c r="F288" s="114" t="s">
        <v>1414</v>
      </c>
      <c r="G288" s="114">
        <v>5.36</v>
      </c>
      <c r="H288" s="17" t="s">
        <v>1553</v>
      </c>
      <c r="I288" s="17">
        <v>763</v>
      </c>
      <c r="J288" s="45">
        <v>0.88100000000000001</v>
      </c>
      <c r="K288" s="45">
        <v>21</v>
      </c>
      <c r="L288" s="45">
        <v>42.6204099999999</v>
      </c>
    </row>
    <row r="289" spans="1:19" x14ac:dyDescent="0.35">
      <c r="A289" s="6" t="s">
        <v>675</v>
      </c>
      <c r="B289" s="16" t="s">
        <v>1415</v>
      </c>
      <c r="C289" s="105" t="s">
        <v>1416</v>
      </c>
      <c r="D289" s="106" t="s">
        <v>686</v>
      </c>
      <c r="E289" s="106" t="s">
        <v>1417</v>
      </c>
      <c r="F289" s="105" t="s">
        <v>1418</v>
      </c>
      <c r="G289" s="106">
        <v>5.7</v>
      </c>
      <c r="H289" s="10">
        <v>62978.85</v>
      </c>
      <c r="I289" s="10">
        <v>545</v>
      </c>
      <c r="J289" s="36" t="s">
        <v>1419</v>
      </c>
      <c r="K289" s="42">
        <v>28</v>
      </c>
      <c r="L289" s="35">
        <v>11.18562</v>
      </c>
      <c r="M289" s="10" t="s">
        <v>44</v>
      </c>
      <c r="N289" s="68" t="s">
        <v>151</v>
      </c>
      <c r="O289" s="79" t="s">
        <v>242</v>
      </c>
      <c r="P289" s="93" t="s">
        <v>368</v>
      </c>
      <c r="Q289" s="64" t="s">
        <v>454</v>
      </c>
      <c r="R289" s="68" t="s">
        <v>555</v>
      </c>
      <c r="S289" s="30" t="s">
        <v>639</v>
      </c>
    </row>
    <row r="290" spans="1:19" x14ac:dyDescent="0.35">
      <c r="A290" s="52"/>
      <c r="B290" s="16" t="s">
        <v>356</v>
      </c>
      <c r="C290" s="105" t="s">
        <v>1420</v>
      </c>
      <c r="D290" s="106" t="s">
        <v>686</v>
      </c>
      <c r="E290" s="106" t="s">
        <v>1421</v>
      </c>
      <c r="F290" s="105" t="s">
        <v>1422</v>
      </c>
      <c r="G290" s="131">
        <v>5.6</v>
      </c>
      <c r="H290" s="10">
        <v>67154.23</v>
      </c>
      <c r="I290" s="10">
        <v>586</v>
      </c>
      <c r="J290" s="36" t="s">
        <v>1423</v>
      </c>
      <c r="K290" s="42">
        <v>28</v>
      </c>
      <c r="L290" s="35">
        <v>11.306100000000001</v>
      </c>
      <c r="M290" s="59" t="s">
        <v>45</v>
      </c>
      <c r="N290" s="68" t="s">
        <v>151</v>
      </c>
      <c r="O290" s="79" t="s">
        <v>242</v>
      </c>
      <c r="P290" s="93" t="s">
        <v>368</v>
      </c>
      <c r="Q290" s="64" t="s">
        <v>454</v>
      </c>
      <c r="R290" s="68" t="s">
        <v>555</v>
      </c>
      <c r="S290" s="30" t="s">
        <v>639</v>
      </c>
    </row>
    <row r="291" spans="1:19" x14ac:dyDescent="0.35">
      <c r="A291" s="2" t="s">
        <v>676</v>
      </c>
      <c r="B291" s="16" t="s">
        <v>1424</v>
      </c>
      <c r="C291" s="105">
        <v>45368</v>
      </c>
      <c r="D291" s="106" t="s">
        <v>686</v>
      </c>
      <c r="E291" s="106" t="s">
        <v>1425</v>
      </c>
      <c r="F291" s="107" t="s">
        <v>1426</v>
      </c>
      <c r="G291" s="121">
        <v>5.07</v>
      </c>
      <c r="H291" s="10">
        <v>63552.2</v>
      </c>
      <c r="I291" s="52">
        <v>560</v>
      </c>
      <c r="J291" s="47" t="s">
        <v>1427</v>
      </c>
      <c r="K291" s="47">
        <v>23</v>
      </c>
      <c r="L291" s="35">
        <v>2.0559999999999998E-2</v>
      </c>
      <c r="M291" s="59" t="s">
        <v>46</v>
      </c>
      <c r="N291" s="68" t="s">
        <v>152</v>
      </c>
      <c r="O291" s="85" t="s">
        <v>243</v>
      </c>
      <c r="P291" s="93" t="s">
        <v>369</v>
      </c>
      <c r="Q291" s="64" t="s">
        <v>455</v>
      </c>
      <c r="R291" s="72" t="s">
        <v>556</v>
      </c>
      <c r="S291" s="68" t="s">
        <v>586</v>
      </c>
    </row>
    <row r="292" spans="1:19" x14ac:dyDescent="0.35">
      <c r="A292" s="2"/>
      <c r="B292" s="13"/>
      <c r="C292" s="132"/>
      <c r="E292" s="106" t="s">
        <v>1428</v>
      </c>
      <c r="F292" s="107" t="s">
        <v>1429</v>
      </c>
      <c r="G292" s="121">
        <v>5.07</v>
      </c>
      <c r="H292" s="10">
        <v>63552.2</v>
      </c>
      <c r="I292" s="52">
        <v>560</v>
      </c>
      <c r="J292" s="47" t="s">
        <v>1427</v>
      </c>
      <c r="K292" s="47">
        <v>23</v>
      </c>
      <c r="L292" s="35">
        <v>2.0559999999999998E-2</v>
      </c>
      <c r="M292" s="59" t="s">
        <v>46</v>
      </c>
      <c r="N292" s="68" t="s">
        <v>152</v>
      </c>
      <c r="O292" s="85" t="s">
        <v>243</v>
      </c>
      <c r="P292" s="93" t="s">
        <v>369</v>
      </c>
      <c r="Q292" s="64" t="s">
        <v>455</v>
      </c>
      <c r="R292" s="72" t="s">
        <v>556</v>
      </c>
      <c r="S292" s="68" t="s">
        <v>586</v>
      </c>
    </row>
    <row r="293" spans="1:19" x14ac:dyDescent="0.35">
      <c r="A293" s="2"/>
      <c r="B293" s="13"/>
      <c r="C293" s="132"/>
      <c r="E293" s="106" t="s">
        <v>1430</v>
      </c>
      <c r="F293" s="107" t="s">
        <v>1431</v>
      </c>
      <c r="G293" s="121">
        <v>5.07</v>
      </c>
      <c r="H293" s="10">
        <v>63552.2</v>
      </c>
      <c r="I293" s="52">
        <v>560</v>
      </c>
      <c r="J293" s="47" t="s">
        <v>1427</v>
      </c>
      <c r="K293" s="47">
        <v>23</v>
      </c>
      <c r="L293" s="35">
        <v>2.0559999999999998E-2</v>
      </c>
      <c r="M293" s="59" t="s">
        <v>46</v>
      </c>
      <c r="N293" s="68" t="s">
        <v>152</v>
      </c>
      <c r="O293" s="86" t="s">
        <v>243</v>
      </c>
      <c r="P293" s="93" t="s">
        <v>369</v>
      </c>
      <c r="Q293" s="64" t="s">
        <v>455</v>
      </c>
      <c r="R293" s="72" t="s">
        <v>556</v>
      </c>
      <c r="S293" s="68" t="s">
        <v>586</v>
      </c>
    </row>
    <row r="294" spans="1:19" x14ac:dyDescent="0.35">
      <c r="A294" s="2"/>
      <c r="B294" s="13"/>
      <c r="C294" s="132"/>
      <c r="E294" s="106" t="s">
        <v>1432</v>
      </c>
      <c r="F294" s="107" t="s">
        <v>1433</v>
      </c>
      <c r="G294" s="121">
        <v>5.07</v>
      </c>
      <c r="H294" s="10">
        <v>63552.2</v>
      </c>
      <c r="I294" s="52">
        <v>560</v>
      </c>
      <c r="J294" s="47" t="s">
        <v>1427</v>
      </c>
      <c r="K294" s="47">
        <v>23</v>
      </c>
      <c r="L294" s="35">
        <v>2.0559999999999998E-2</v>
      </c>
      <c r="M294" s="59" t="s">
        <v>46</v>
      </c>
      <c r="N294" s="68" t="s">
        <v>152</v>
      </c>
      <c r="O294" s="85" t="s">
        <v>243</v>
      </c>
      <c r="P294" s="93" t="s">
        <v>369</v>
      </c>
      <c r="Q294" s="64" t="s">
        <v>455</v>
      </c>
      <c r="R294" s="72" t="s">
        <v>556</v>
      </c>
      <c r="S294" s="68" t="s">
        <v>586</v>
      </c>
    </row>
    <row r="295" spans="1:19" x14ac:dyDescent="0.35">
      <c r="A295" s="2"/>
      <c r="B295" s="13"/>
      <c r="C295" s="132"/>
      <c r="E295" s="106" t="s">
        <v>1434</v>
      </c>
      <c r="F295" s="107" t="s">
        <v>1435</v>
      </c>
      <c r="G295" s="121">
        <v>4.87</v>
      </c>
      <c r="H295" s="10">
        <v>67689.009999999995</v>
      </c>
      <c r="I295" s="52">
        <v>596</v>
      </c>
      <c r="J295" s="36" t="s">
        <v>1436</v>
      </c>
      <c r="K295" s="36">
        <v>24</v>
      </c>
      <c r="L295" s="35">
        <v>0.15839</v>
      </c>
      <c r="M295" s="59" t="s">
        <v>46</v>
      </c>
      <c r="N295" s="68" t="s">
        <v>152</v>
      </c>
      <c r="O295" s="85" t="s">
        <v>243</v>
      </c>
      <c r="P295" s="93" t="s">
        <v>369</v>
      </c>
      <c r="Q295" s="64" t="s">
        <v>455</v>
      </c>
      <c r="R295" s="72" t="s">
        <v>556</v>
      </c>
      <c r="S295" s="68" t="s">
        <v>586</v>
      </c>
    </row>
    <row r="296" spans="1:19" x14ac:dyDescent="0.35">
      <c r="A296" s="2"/>
      <c r="B296" s="13"/>
      <c r="C296" s="132"/>
      <c r="E296" s="106" t="s">
        <v>1437</v>
      </c>
      <c r="F296" s="107" t="s">
        <v>1438</v>
      </c>
      <c r="G296" s="121">
        <v>4.95</v>
      </c>
      <c r="H296" s="17">
        <v>58721.72</v>
      </c>
      <c r="I296" s="52">
        <v>515</v>
      </c>
      <c r="J296" s="47" t="s">
        <v>1439</v>
      </c>
      <c r="K296" s="47">
        <v>39</v>
      </c>
      <c r="L296" s="35">
        <v>0.10607</v>
      </c>
      <c r="M296" s="59" t="s">
        <v>46</v>
      </c>
      <c r="N296" s="68" t="s">
        <v>152</v>
      </c>
      <c r="O296" s="85" t="s">
        <v>243</v>
      </c>
      <c r="P296" s="93" t="s">
        <v>369</v>
      </c>
      <c r="Q296" s="64" t="s">
        <v>455</v>
      </c>
      <c r="R296" s="72" t="s">
        <v>556</v>
      </c>
      <c r="S296" s="68" t="s">
        <v>586</v>
      </c>
    </row>
    <row r="297" spans="1:19" x14ac:dyDescent="0.35">
      <c r="A297" s="2"/>
      <c r="B297" s="13"/>
      <c r="C297" s="132"/>
      <c r="E297" s="106" t="s">
        <v>1440</v>
      </c>
      <c r="F297" s="107" t="s">
        <v>1441</v>
      </c>
      <c r="G297" s="107">
        <v>4.87</v>
      </c>
      <c r="H297" s="17">
        <v>67689.009999999995</v>
      </c>
      <c r="I297" s="52">
        <v>596</v>
      </c>
      <c r="J297" s="36" t="s">
        <v>1436</v>
      </c>
      <c r="K297" s="36">
        <v>24</v>
      </c>
      <c r="L297" s="35">
        <v>0.15839</v>
      </c>
      <c r="M297" s="59" t="s">
        <v>46</v>
      </c>
      <c r="N297" s="68" t="s">
        <v>152</v>
      </c>
      <c r="O297" s="85" t="s">
        <v>243</v>
      </c>
      <c r="P297" s="93" t="s">
        <v>369</v>
      </c>
      <c r="Q297" s="64" t="s">
        <v>455</v>
      </c>
      <c r="R297" s="72" t="s">
        <v>556</v>
      </c>
      <c r="S297" s="68" t="s">
        <v>586</v>
      </c>
    </row>
    <row r="298" spans="1:19" x14ac:dyDescent="0.35">
      <c r="A298" s="2"/>
      <c r="B298" s="16" t="s">
        <v>1442</v>
      </c>
      <c r="C298" s="105">
        <v>34607</v>
      </c>
      <c r="D298" s="106" t="s">
        <v>354</v>
      </c>
      <c r="E298" s="107" t="s">
        <v>1443</v>
      </c>
      <c r="F298" s="107" t="s">
        <v>1444</v>
      </c>
      <c r="G298" s="107">
        <v>5.32</v>
      </c>
      <c r="H298" s="10">
        <v>83610.83</v>
      </c>
      <c r="I298" s="52">
        <v>739</v>
      </c>
      <c r="J298" s="36">
        <v>0.85699999999999998</v>
      </c>
      <c r="K298" s="36">
        <v>19</v>
      </c>
      <c r="L298" s="35">
        <v>2.9819900000000001</v>
      </c>
      <c r="M298" s="10" t="s">
        <v>47</v>
      </c>
      <c r="N298" s="38" t="s">
        <v>153</v>
      </c>
      <c r="O298" s="11" t="s">
        <v>244</v>
      </c>
      <c r="P298" s="10" t="s">
        <v>370</v>
      </c>
      <c r="Q298" s="10" t="s">
        <v>456</v>
      </c>
      <c r="R298" s="10" t="s">
        <v>557</v>
      </c>
      <c r="S298" s="10" t="s">
        <v>640</v>
      </c>
    </row>
    <row r="299" spans="1:19" x14ac:dyDescent="0.35">
      <c r="A299" s="2" t="s">
        <v>677</v>
      </c>
      <c r="B299" s="16" t="s">
        <v>1445</v>
      </c>
      <c r="C299" s="105">
        <v>108162922</v>
      </c>
      <c r="D299" s="108" t="s">
        <v>692</v>
      </c>
      <c r="E299" s="106" t="s">
        <v>1446</v>
      </c>
      <c r="F299" s="107" t="s">
        <v>1447</v>
      </c>
      <c r="G299" s="107" t="s">
        <v>1448</v>
      </c>
      <c r="H299" s="10">
        <v>84618.37</v>
      </c>
      <c r="I299" s="52">
        <v>744</v>
      </c>
      <c r="J299" s="36" t="s">
        <v>1449</v>
      </c>
      <c r="K299" s="36">
        <v>24</v>
      </c>
      <c r="L299" s="35">
        <v>28.58548</v>
      </c>
    </row>
    <row r="300" spans="1:19" x14ac:dyDescent="0.35">
      <c r="A300" s="2"/>
      <c r="B300" s="16" t="s">
        <v>1450</v>
      </c>
      <c r="C300" s="105">
        <v>108159326</v>
      </c>
      <c r="D300" s="106" t="s">
        <v>686</v>
      </c>
      <c r="E300" s="106" t="s">
        <v>1451</v>
      </c>
      <c r="F300" s="107" t="s">
        <v>1452</v>
      </c>
      <c r="G300" s="107" t="s">
        <v>1453</v>
      </c>
      <c r="H300" s="10">
        <v>65671.070000000007</v>
      </c>
      <c r="I300" s="52">
        <v>578</v>
      </c>
      <c r="J300" s="47" t="s">
        <v>1454</v>
      </c>
      <c r="K300" s="47">
        <v>59</v>
      </c>
      <c r="L300" s="41">
        <v>18.458970000000001</v>
      </c>
      <c r="M300" s="58" t="s">
        <v>48</v>
      </c>
      <c r="N300" s="69" t="s">
        <v>154</v>
      </c>
      <c r="O300" s="80" t="s">
        <v>245</v>
      </c>
      <c r="P300" s="93" t="s">
        <v>371</v>
      </c>
      <c r="Q300" s="64" t="s">
        <v>457</v>
      </c>
      <c r="R300" s="72" t="s">
        <v>558</v>
      </c>
      <c r="S300" s="64" t="s">
        <v>579</v>
      </c>
    </row>
    <row r="301" spans="1:19" x14ac:dyDescent="0.35">
      <c r="A301" s="2"/>
      <c r="B301" s="13"/>
      <c r="C301" s="132"/>
      <c r="E301" s="106" t="s">
        <v>1455</v>
      </c>
      <c r="F301" s="107" t="s">
        <v>1456</v>
      </c>
      <c r="G301" s="121">
        <v>5.03</v>
      </c>
      <c r="H301" s="10">
        <v>69411.56</v>
      </c>
      <c r="I301" s="52">
        <v>610</v>
      </c>
      <c r="J301" s="36" t="s">
        <v>1457</v>
      </c>
      <c r="K301" s="36">
        <v>24</v>
      </c>
      <c r="L301" s="41">
        <v>22.089919999999999</v>
      </c>
      <c r="M301" s="58" t="s">
        <v>48</v>
      </c>
      <c r="N301" s="69" t="s">
        <v>154</v>
      </c>
      <c r="O301" s="80" t="s">
        <v>245</v>
      </c>
      <c r="P301" s="93" t="s">
        <v>371</v>
      </c>
      <c r="Q301" s="64" t="s">
        <v>457</v>
      </c>
      <c r="R301" s="72" t="s">
        <v>558</v>
      </c>
      <c r="S301" s="64" t="s">
        <v>579</v>
      </c>
    </row>
    <row r="302" spans="1:19" x14ac:dyDescent="0.35">
      <c r="A302" s="6" t="s">
        <v>678</v>
      </c>
      <c r="B302" s="16" t="s">
        <v>1458</v>
      </c>
      <c r="C302" s="116">
        <v>6898992</v>
      </c>
      <c r="D302" s="117" t="s">
        <v>355</v>
      </c>
      <c r="E302" s="106" t="s">
        <v>1459</v>
      </c>
      <c r="F302" s="111" t="s">
        <v>1460</v>
      </c>
      <c r="G302" s="133">
        <v>5.21</v>
      </c>
      <c r="H302" s="16">
        <v>66273.81</v>
      </c>
      <c r="I302" s="16">
        <v>583</v>
      </c>
      <c r="J302" s="47">
        <v>9.9000000000000005E-2</v>
      </c>
      <c r="K302" s="47">
        <v>58</v>
      </c>
      <c r="L302" s="31">
        <v>21.55808</v>
      </c>
      <c r="M302" s="58" t="s">
        <v>48</v>
      </c>
      <c r="N302" s="69" t="s">
        <v>154</v>
      </c>
      <c r="O302" s="81" t="s">
        <v>245</v>
      </c>
      <c r="P302" s="93" t="s">
        <v>371</v>
      </c>
      <c r="Q302" s="64" t="s">
        <v>457</v>
      </c>
      <c r="R302" s="72" t="s">
        <v>558</v>
      </c>
      <c r="S302" s="64" t="s">
        <v>579</v>
      </c>
    </row>
    <row r="303" spans="1:19" x14ac:dyDescent="0.35">
      <c r="A303" s="6"/>
      <c r="B303" s="13"/>
      <c r="C303" s="134"/>
      <c r="D303" s="117"/>
      <c r="E303" s="106" t="s">
        <v>1461</v>
      </c>
      <c r="F303" s="107" t="s">
        <v>1462</v>
      </c>
      <c r="G303" s="133">
        <v>5.0999999999999996</v>
      </c>
      <c r="H303" s="16">
        <v>70014.3</v>
      </c>
      <c r="I303" s="16">
        <v>615</v>
      </c>
      <c r="J303" s="36">
        <v>0.81899999999999995</v>
      </c>
      <c r="K303" s="36">
        <v>23</v>
      </c>
      <c r="L303" s="31">
        <v>24.951699999999999</v>
      </c>
      <c r="M303" s="58" t="s">
        <v>48</v>
      </c>
      <c r="N303" s="69" t="s">
        <v>154</v>
      </c>
      <c r="O303" s="80" t="s">
        <v>245</v>
      </c>
      <c r="P303" s="93" t="s">
        <v>371</v>
      </c>
      <c r="Q303" s="64" t="s">
        <v>457</v>
      </c>
      <c r="R303" s="72" t="s">
        <v>558</v>
      </c>
      <c r="S303" s="64" t="s">
        <v>579</v>
      </c>
    </row>
    <row r="304" spans="1:19" x14ac:dyDescent="0.35">
      <c r="A304" s="6"/>
      <c r="B304" s="13"/>
      <c r="C304" s="134"/>
      <c r="D304" s="117"/>
      <c r="E304" s="106" t="s">
        <v>1463</v>
      </c>
      <c r="F304" s="107" t="s">
        <v>1464</v>
      </c>
      <c r="G304" s="133">
        <v>5.03</v>
      </c>
      <c r="H304" s="16">
        <v>69367.509999999995</v>
      </c>
      <c r="I304" s="16">
        <v>610</v>
      </c>
      <c r="J304" s="36">
        <v>0.81899999999999995</v>
      </c>
      <c r="K304" s="36">
        <v>23</v>
      </c>
      <c r="L304" s="30">
        <v>21.972110000000001</v>
      </c>
      <c r="M304" s="58" t="s">
        <v>48</v>
      </c>
      <c r="N304" s="69" t="s">
        <v>154</v>
      </c>
      <c r="O304" s="80" t="s">
        <v>245</v>
      </c>
      <c r="P304" s="93" t="s">
        <v>371</v>
      </c>
      <c r="Q304" s="64" t="s">
        <v>457</v>
      </c>
      <c r="R304" s="72" t="s">
        <v>558</v>
      </c>
      <c r="S304" s="64" t="s">
        <v>579</v>
      </c>
    </row>
    <row r="305" spans="1:19" x14ac:dyDescent="0.35">
      <c r="A305" s="6"/>
      <c r="B305" s="16" t="s">
        <v>1458</v>
      </c>
      <c r="C305" s="116">
        <v>6898249</v>
      </c>
      <c r="D305" s="106" t="s">
        <v>354</v>
      </c>
      <c r="E305" s="106" t="s">
        <v>1465</v>
      </c>
      <c r="F305" s="107" t="s">
        <v>1466</v>
      </c>
      <c r="G305" s="133">
        <v>6.04</v>
      </c>
      <c r="H305" s="16">
        <v>113689.75</v>
      </c>
      <c r="I305" s="16">
        <v>1005</v>
      </c>
      <c r="J305" s="47">
        <v>0.21</v>
      </c>
      <c r="K305" s="47">
        <v>22</v>
      </c>
      <c r="L305" s="30">
        <v>5.0529999999999999E-2</v>
      </c>
      <c r="M305" s="33" t="s">
        <v>49</v>
      </c>
      <c r="N305" s="68" t="s">
        <v>155</v>
      </c>
      <c r="O305" s="11" t="s">
        <v>246</v>
      </c>
      <c r="P305" s="10" t="s">
        <v>372</v>
      </c>
      <c r="Q305" s="69" t="s">
        <v>458</v>
      </c>
      <c r="R305" s="72" t="s">
        <v>559</v>
      </c>
      <c r="S305" s="10" t="s">
        <v>641</v>
      </c>
    </row>
    <row r="306" spans="1:19" x14ac:dyDescent="0.35">
      <c r="A306" s="6" t="s">
        <v>679</v>
      </c>
      <c r="B306" s="16" t="s">
        <v>1467</v>
      </c>
      <c r="C306" s="116">
        <v>6626382</v>
      </c>
      <c r="D306" s="117" t="s">
        <v>355</v>
      </c>
      <c r="E306" s="106" t="s">
        <v>1468</v>
      </c>
      <c r="F306" s="105" t="s">
        <v>1469</v>
      </c>
      <c r="G306" s="133">
        <v>5</v>
      </c>
      <c r="H306" s="16">
        <v>64441.42</v>
      </c>
      <c r="I306" s="16">
        <v>567</v>
      </c>
      <c r="J306" s="47">
        <v>0.127</v>
      </c>
      <c r="K306" s="47">
        <v>10</v>
      </c>
      <c r="L306" s="30">
        <v>14.87078</v>
      </c>
      <c r="M306" s="58" t="s">
        <v>50</v>
      </c>
      <c r="N306" s="68" t="s">
        <v>152</v>
      </c>
      <c r="O306" s="80" t="s">
        <v>247</v>
      </c>
      <c r="P306" s="93" t="s">
        <v>373</v>
      </c>
      <c r="Q306" s="64" t="s">
        <v>459</v>
      </c>
      <c r="R306" s="69" t="s">
        <v>560</v>
      </c>
      <c r="S306" s="64" t="s">
        <v>579</v>
      </c>
    </row>
    <row r="307" spans="1:19" x14ac:dyDescent="0.35">
      <c r="A307" s="7"/>
      <c r="B307" s="13"/>
      <c r="C307" s="123"/>
      <c r="D307" s="117"/>
      <c r="E307" s="106" t="s">
        <v>1470</v>
      </c>
      <c r="F307" s="105" t="s">
        <v>1471</v>
      </c>
      <c r="G307" s="133">
        <v>5.0199999999999996</v>
      </c>
      <c r="H307" s="16">
        <v>69390.25</v>
      </c>
      <c r="I307" s="16">
        <v>611</v>
      </c>
      <c r="J307" s="36">
        <v>0.84699999999999998</v>
      </c>
      <c r="K307" s="36">
        <v>23</v>
      </c>
      <c r="L307" s="30">
        <v>16.71407</v>
      </c>
      <c r="M307" s="58" t="s">
        <v>50</v>
      </c>
      <c r="N307" s="68" t="s">
        <v>152</v>
      </c>
      <c r="O307" s="80" t="s">
        <v>247</v>
      </c>
      <c r="P307" s="93" t="s">
        <v>373</v>
      </c>
      <c r="Q307" s="64" t="s">
        <v>459</v>
      </c>
      <c r="R307" s="69" t="s">
        <v>560</v>
      </c>
      <c r="S307" s="64" t="s">
        <v>579</v>
      </c>
    </row>
    <row r="308" spans="1:19" x14ac:dyDescent="0.35">
      <c r="A308" s="16"/>
      <c r="B308" s="16" t="s">
        <v>1467</v>
      </c>
      <c r="C308" s="116">
        <v>6626840</v>
      </c>
      <c r="D308" s="106" t="s">
        <v>354</v>
      </c>
      <c r="E308" s="106" t="s">
        <v>1472</v>
      </c>
      <c r="F308" s="105" t="s">
        <v>1473</v>
      </c>
      <c r="G308" s="133">
        <v>4.84</v>
      </c>
      <c r="H308" s="16">
        <v>119750.39</v>
      </c>
      <c r="I308" s="16">
        <v>1091</v>
      </c>
      <c r="J308" s="47">
        <v>0.14199999999999999</v>
      </c>
      <c r="K308" s="47">
        <v>31</v>
      </c>
      <c r="L308" s="30">
        <v>2.2067800000000002</v>
      </c>
      <c r="M308" s="33" t="s">
        <v>51</v>
      </c>
      <c r="N308" s="71" t="s">
        <v>156</v>
      </c>
      <c r="O308" s="11" t="s">
        <v>248</v>
      </c>
      <c r="P308" s="10" t="s">
        <v>374</v>
      </c>
      <c r="Q308" s="64" t="s">
        <v>460</v>
      </c>
      <c r="R308" s="72" t="s">
        <v>561</v>
      </c>
      <c r="S308" s="10" t="s">
        <v>642</v>
      </c>
    </row>
    <row r="309" spans="1:19" x14ac:dyDescent="0.35">
      <c r="A309" s="2" t="s">
        <v>680</v>
      </c>
      <c r="B309" s="52" t="s">
        <v>1474</v>
      </c>
      <c r="C309" s="107">
        <v>106624493</v>
      </c>
      <c r="D309" s="108" t="s">
        <v>692</v>
      </c>
      <c r="E309" s="106" t="s">
        <v>1475</v>
      </c>
      <c r="F309" s="107" t="s">
        <v>1476</v>
      </c>
      <c r="G309" s="107" t="s">
        <v>1477</v>
      </c>
      <c r="H309" s="52">
        <v>24782.37</v>
      </c>
      <c r="I309" s="52">
        <v>219</v>
      </c>
      <c r="J309" s="47" t="s">
        <v>1478</v>
      </c>
      <c r="K309" s="47">
        <v>42</v>
      </c>
      <c r="L309" s="35">
        <v>2.7879</v>
      </c>
    </row>
    <row r="310" spans="1:19" x14ac:dyDescent="0.35">
      <c r="A310" s="2"/>
      <c r="B310" s="52" t="s">
        <v>1474</v>
      </c>
      <c r="C310" s="107">
        <v>106624487</v>
      </c>
      <c r="D310" s="108" t="s">
        <v>692</v>
      </c>
      <c r="E310" s="106" t="s">
        <v>1479</v>
      </c>
      <c r="F310" s="106"/>
      <c r="G310" s="135"/>
      <c r="H310" s="52"/>
      <c r="I310" s="52"/>
      <c r="J310" s="21"/>
      <c r="K310" s="21"/>
      <c r="L310" s="10"/>
    </row>
    <row r="311" spans="1:19" x14ac:dyDescent="0.35">
      <c r="A311" s="2"/>
      <c r="B311" s="52" t="s">
        <v>1480</v>
      </c>
      <c r="C311" s="107">
        <v>106622467</v>
      </c>
      <c r="D311" s="108" t="s">
        <v>692</v>
      </c>
      <c r="E311" s="106" t="s">
        <v>1481</v>
      </c>
      <c r="F311" s="107" t="s">
        <v>1482</v>
      </c>
      <c r="G311" s="121">
        <v>4.83</v>
      </c>
      <c r="H311" s="52">
        <v>33720.879999999997</v>
      </c>
      <c r="I311" s="52">
        <v>293</v>
      </c>
      <c r="J311" s="47" t="s">
        <v>1483</v>
      </c>
      <c r="K311" s="47">
        <v>19</v>
      </c>
      <c r="L311" s="35">
        <v>9.3899999999999904E-3</v>
      </c>
    </row>
    <row r="312" spans="1:19" x14ac:dyDescent="0.35">
      <c r="A312" s="2"/>
      <c r="B312" s="52" t="s">
        <v>1484</v>
      </c>
      <c r="C312" s="107">
        <v>106618744</v>
      </c>
      <c r="D312" s="114" t="s">
        <v>686</v>
      </c>
      <c r="E312" s="106" t="s">
        <v>1485</v>
      </c>
      <c r="F312" s="107" t="s">
        <v>1486</v>
      </c>
      <c r="G312" s="121">
        <v>4.91</v>
      </c>
      <c r="H312" s="52">
        <v>65037.2</v>
      </c>
      <c r="I312" s="52">
        <v>576</v>
      </c>
      <c r="J312" s="47" t="s">
        <v>1487</v>
      </c>
      <c r="K312" s="47">
        <v>11</v>
      </c>
      <c r="L312" s="35">
        <v>18.322230000000001</v>
      </c>
      <c r="M312" s="60" t="s">
        <v>52</v>
      </c>
      <c r="N312" s="68" t="s">
        <v>157</v>
      </c>
      <c r="O312" s="79" t="s">
        <v>249</v>
      </c>
      <c r="P312" s="93" t="s">
        <v>375</v>
      </c>
      <c r="Q312" s="68" t="s">
        <v>461</v>
      </c>
      <c r="R312" s="72" t="s">
        <v>562</v>
      </c>
      <c r="S312" s="68" t="s">
        <v>643</v>
      </c>
    </row>
    <row r="313" spans="1:19" x14ac:dyDescent="0.35">
      <c r="A313" s="2"/>
      <c r="B313" s="13"/>
      <c r="C313" s="106"/>
      <c r="D313" s="125"/>
      <c r="E313" s="106" t="s">
        <v>1488</v>
      </c>
      <c r="F313" s="107" t="s">
        <v>1489</v>
      </c>
      <c r="G313" s="121">
        <v>4.8600000000000003</v>
      </c>
      <c r="H313" s="52">
        <v>65765.960000000006</v>
      </c>
      <c r="I313" s="52">
        <v>574</v>
      </c>
      <c r="J313" s="47" t="s">
        <v>1490</v>
      </c>
      <c r="K313" s="47">
        <v>12</v>
      </c>
      <c r="L313" s="35">
        <v>18.213439999999999</v>
      </c>
      <c r="M313" s="60" t="s">
        <v>52</v>
      </c>
      <c r="N313" s="68" t="s">
        <v>157</v>
      </c>
      <c r="O313" s="79" t="s">
        <v>249</v>
      </c>
      <c r="P313" s="93" t="s">
        <v>375</v>
      </c>
      <c r="Q313" s="68" t="s">
        <v>461</v>
      </c>
      <c r="R313" s="72" t="s">
        <v>562</v>
      </c>
      <c r="S313" s="68" t="s">
        <v>643</v>
      </c>
    </row>
    <row r="314" spans="1:19" x14ac:dyDescent="0.35">
      <c r="A314" s="2"/>
      <c r="B314" s="13"/>
      <c r="C314" s="132"/>
      <c r="D314" s="125"/>
      <c r="E314" s="106" t="s">
        <v>1491</v>
      </c>
      <c r="F314" s="107" t="s">
        <v>1492</v>
      </c>
      <c r="G314" s="121">
        <v>5.08</v>
      </c>
      <c r="H314" s="52">
        <v>70085.289999999994</v>
      </c>
      <c r="I314" s="52">
        <v>613</v>
      </c>
      <c r="J314" s="47" t="s">
        <v>1493</v>
      </c>
      <c r="K314" s="47">
        <v>31</v>
      </c>
      <c r="L314" s="41">
        <v>35.44256</v>
      </c>
      <c r="M314" s="60" t="s">
        <v>52</v>
      </c>
      <c r="N314" s="68" t="s">
        <v>157</v>
      </c>
      <c r="O314" s="79" t="s">
        <v>249</v>
      </c>
      <c r="P314" s="93" t="s">
        <v>375</v>
      </c>
      <c r="Q314" s="68" t="s">
        <v>461</v>
      </c>
      <c r="R314" s="72" t="s">
        <v>562</v>
      </c>
      <c r="S314" s="68" t="s">
        <v>643</v>
      </c>
    </row>
    <row r="315" spans="1:19" x14ac:dyDescent="0.35">
      <c r="A315" s="2"/>
      <c r="B315" s="13"/>
      <c r="C315" s="114"/>
      <c r="D315" s="125"/>
      <c r="E315" s="106" t="s">
        <v>1494</v>
      </c>
      <c r="F315" s="107" t="s">
        <v>1495</v>
      </c>
      <c r="G315" s="121">
        <v>5.05</v>
      </c>
      <c r="H315" s="52">
        <v>67956.600000000006</v>
      </c>
      <c r="I315" s="52">
        <v>593</v>
      </c>
      <c r="J315" s="47" t="s">
        <v>1493</v>
      </c>
      <c r="K315" s="47">
        <v>31</v>
      </c>
      <c r="L315" s="41">
        <v>17.601589999999899</v>
      </c>
      <c r="M315" s="60" t="s">
        <v>52</v>
      </c>
      <c r="N315" s="68" t="s">
        <v>157</v>
      </c>
      <c r="O315" s="79" t="s">
        <v>249</v>
      </c>
      <c r="P315" s="93" t="s">
        <v>375</v>
      </c>
      <c r="Q315" s="68" t="s">
        <v>461</v>
      </c>
      <c r="R315" s="72" t="s">
        <v>562</v>
      </c>
      <c r="S315" s="68" t="s">
        <v>643</v>
      </c>
    </row>
    <row r="316" spans="1:19" x14ac:dyDescent="0.35">
      <c r="A316" s="2" t="s">
        <v>681</v>
      </c>
      <c r="B316" s="52" t="s">
        <v>1496</v>
      </c>
      <c r="C316" s="107">
        <v>105229207</v>
      </c>
      <c r="D316" s="108" t="s">
        <v>692</v>
      </c>
      <c r="E316" s="106" t="s">
        <v>1497</v>
      </c>
      <c r="F316" s="107" t="s">
        <v>1498</v>
      </c>
      <c r="G316" s="121">
        <v>5.5</v>
      </c>
      <c r="H316" s="52">
        <v>83184.39</v>
      </c>
      <c r="I316" s="52">
        <v>729</v>
      </c>
      <c r="J316" s="36" t="s">
        <v>1499</v>
      </c>
      <c r="K316" s="36">
        <v>26</v>
      </c>
      <c r="L316" s="35">
        <v>9.6343799999999895</v>
      </c>
    </row>
    <row r="317" spans="1:19" x14ac:dyDescent="0.35">
      <c r="A317" s="2"/>
      <c r="B317" s="52" t="s">
        <v>1500</v>
      </c>
      <c r="C317" s="107">
        <v>105228449</v>
      </c>
      <c r="D317" s="114" t="s">
        <v>686</v>
      </c>
      <c r="E317" s="106" t="s">
        <v>1501</v>
      </c>
      <c r="F317" s="107" t="s">
        <v>1502</v>
      </c>
      <c r="G317" s="121">
        <v>5.23</v>
      </c>
      <c r="H317" s="52">
        <v>70135.179999999993</v>
      </c>
      <c r="I317" s="52">
        <v>613</v>
      </c>
      <c r="J317" s="47" t="s">
        <v>1503</v>
      </c>
      <c r="K317" s="47">
        <v>31</v>
      </c>
      <c r="L317" s="41">
        <v>22.13306</v>
      </c>
      <c r="M317" s="62" t="s">
        <v>53</v>
      </c>
      <c r="N317" s="68" t="s">
        <v>157</v>
      </c>
      <c r="O317" s="79" t="s">
        <v>250</v>
      </c>
      <c r="P317" s="93" t="s">
        <v>376</v>
      </c>
      <c r="Q317" s="68" t="s">
        <v>462</v>
      </c>
      <c r="R317" s="68" t="s">
        <v>563</v>
      </c>
      <c r="S317" s="68" t="s">
        <v>643</v>
      </c>
    </row>
    <row r="318" spans="1:19" x14ac:dyDescent="0.35">
      <c r="A318" s="6" t="s">
        <v>682</v>
      </c>
      <c r="B318" s="52" t="s">
        <v>1504</v>
      </c>
      <c r="C318" s="107">
        <v>105215976</v>
      </c>
      <c r="D318" s="114" t="s">
        <v>1505</v>
      </c>
      <c r="E318" s="106" t="s">
        <v>1506</v>
      </c>
      <c r="F318" s="105" t="s">
        <v>1507</v>
      </c>
      <c r="G318" s="111">
        <v>5.24</v>
      </c>
      <c r="H318" s="4">
        <v>65746.97</v>
      </c>
      <c r="I318" s="24">
        <v>574</v>
      </c>
      <c r="J318" s="47">
        <v>0.11600000000000001</v>
      </c>
      <c r="K318" s="47">
        <v>11</v>
      </c>
      <c r="L318" s="30">
        <v>14.38275</v>
      </c>
      <c r="M318" s="60" t="s">
        <v>54</v>
      </c>
      <c r="N318" s="68" t="s">
        <v>158</v>
      </c>
      <c r="O318" s="79" t="s">
        <v>251</v>
      </c>
      <c r="P318" s="93" t="s">
        <v>377</v>
      </c>
      <c r="Q318" s="64" t="s">
        <v>463</v>
      </c>
      <c r="R318" s="68" t="s">
        <v>564</v>
      </c>
      <c r="S318" s="68" t="s">
        <v>586</v>
      </c>
    </row>
    <row r="319" spans="1:19" x14ac:dyDescent="0.35">
      <c r="A319" s="6"/>
      <c r="C319" s="107"/>
      <c r="D319" s="122"/>
      <c r="E319" s="106" t="s">
        <v>1508</v>
      </c>
      <c r="F319" s="105" t="s">
        <v>1509</v>
      </c>
      <c r="G319" s="111">
        <v>5.55</v>
      </c>
      <c r="H319" s="4">
        <v>70012.25</v>
      </c>
      <c r="I319" s="24">
        <v>613</v>
      </c>
      <c r="J319" s="36">
        <v>0.58199999999999996</v>
      </c>
      <c r="K319" s="36">
        <v>30</v>
      </c>
      <c r="L319" s="30">
        <v>27.105879999999999</v>
      </c>
      <c r="M319" s="60" t="s">
        <v>54</v>
      </c>
      <c r="N319" s="68" t="s">
        <v>158</v>
      </c>
      <c r="O319" s="79" t="s">
        <v>251</v>
      </c>
      <c r="P319" s="93" t="s">
        <v>377</v>
      </c>
      <c r="Q319" s="64" t="s">
        <v>463</v>
      </c>
      <c r="R319" s="68" t="s">
        <v>564</v>
      </c>
      <c r="S319" s="68" t="s">
        <v>586</v>
      </c>
    </row>
    <row r="320" spans="1:19" x14ac:dyDescent="0.35">
      <c r="A320" s="6"/>
      <c r="B320" s="52" t="s">
        <v>1510</v>
      </c>
      <c r="C320" s="107">
        <v>105209737</v>
      </c>
      <c r="D320" s="136" t="s">
        <v>692</v>
      </c>
      <c r="E320" s="106" t="s">
        <v>1511</v>
      </c>
      <c r="F320" s="105" t="s">
        <v>1512</v>
      </c>
      <c r="G320" s="111">
        <v>5.63</v>
      </c>
      <c r="H320" s="4">
        <v>83277.09</v>
      </c>
      <c r="I320" s="24">
        <v>730</v>
      </c>
      <c r="J320" s="47">
        <v>0.433</v>
      </c>
      <c r="K320" s="47">
        <v>25</v>
      </c>
      <c r="L320" s="30">
        <v>19.744029999999999</v>
      </c>
    </row>
    <row r="321" spans="1:19" x14ac:dyDescent="0.35">
      <c r="A321" s="6" t="s">
        <v>683</v>
      </c>
      <c r="B321" s="52" t="s">
        <v>1513</v>
      </c>
      <c r="C321" s="107">
        <v>101456976</v>
      </c>
      <c r="D321" s="114" t="s">
        <v>686</v>
      </c>
      <c r="E321" s="106" t="s">
        <v>1514</v>
      </c>
      <c r="F321" s="105" t="s">
        <v>1515</v>
      </c>
      <c r="G321" s="111">
        <v>5.05</v>
      </c>
      <c r="H321" s="4">
        <v>65902.09</v>
      </c>
      <c r="I321" s="24">
        <v>574</v>
      </c>
      <c r="J321" s="30">
        <v>0.106</v>
      </c>
      <c r="K321" s="47">
        <v>11</v>
      </c>
      <c r="L321" s="47">
        <v>9.9252800000000008</v>
      </c>
      <c r="M321" s="60" t="s">
        <v>55</v>
      </c>
      <c r="N321" s="68" t="s">
        <v>158</v>
      </c>
      <c r="O321" s="79" t="s">
        <v>252</v>
      </c>
      <c r="P321" s="93" t="s">
        <v>378</v>
      </c>
      <c r="Q321" s="64" t="s">
        <v>464</v>
      </c>
      <c r="R321" s="69" t="s">
        <v>565</v>
      </c>
      <c r="S321" s="68" t="s">
        <v>586</v>
      </c>
    </row>
    <row r="322" spans="1:19" x14ac:dyDescent="0.35">
      <c r="A322" s="6"/>
      <c r="C322" s="106"/>
      <c r="D322" s="114"/>
      <c r="E322" s="106" t="s">
        <v>1516</v>
      </c>
      <c r="F322" s="105" t="s">
        <v>1517</v>
      </c>
      <c r="G322" s="111">
        <v>5.05</v>
      </c>
      <c r="H322" s="4">
        <v>65902.09</v>
      </c>
      <c r="I322" s="24">
        <v>574</v>
      </c>
      <c r="J322" s="30">
        <v>0.106</v>
      </c>
      <c r="K322" s="47">
        <v>11</v>
      </c>
      <c r="L322" s="47">
        <v>9.9252800000000008</v>
      </c>
      <c r="M322" s="60" t="s">
        <v>55</v>
      </c>
      <c r="N322" s="68" t="s">
        <v>158</v>
      </c>
      <c r="O322" s="79" t="s">
        <v>252</v>
      </c>
      <c r="P322" s="93" t="s">
        <v>378</v>
      </c>
      <c r="Q322" s="64" t="s">
        <v>464</v>
      </c>
      <c r="R322" s="69" t="s">
        <v>565</v>
      </c>
      <c r="S322" s="68" t="s">
        <v>586</v>
      </c>
    </row>
    <row r="323" spans="1:19" x14ac:dyDescent="0.35">
      <c r="A323" s="6"/>
      <c r="C323" s="111"/>
      <c r="D323" s="114"/>
      <c r="E323" s="106" t="s">
        <v>1518</v>
      </c>
      <c r="F323" s="105" t="s">
        <v>1519</v>
      </c>
      <c r="G323" s="111">
        <v>5.3</v>
      </c>
      <c r="H323" s="4">
        <v>70137.3</v>
      </c>
      <c r="I323" s="24">
        <v>611</v>
      </c>
      <c r="J323" s="31">
        <v>0.68600000000000005</v>
      </c>
      <c r="K323" s="36">
        <v>26</v>
      </c>
      <c r="L323" s="47">
        <v>9.9252800000000008</v>
      </c>
      <c r="M323" s="60" t="s">
        <v>55</v>
      </c>
      <c r="N323" s="68" t="s">
        <v>158</v>
      </c>
      <c r="O323" s="79" t="s">
        <v>252</v>
      </c>
      <c r="P323" s="93" t="s">
        <v>378</v>
      </c>
      <c r="Q323" s="64" t="s">
        <v>464</v>
      </c>
      <c r="R323" s="69" t="s">
        <v>565</v>
      </c>
      <c r="S323" s="68" t="s">
        <v>586</v>
      </c>
    </row>
    <row r="324" spans="1:19" x14ac:dyDescent="0.35">
      <c r="A324" s="6"/>
      <c r="C324" s="111"/>
      <c r="D324" s="114"/>
      <c r="E324" s="106" t="s">
        <v>1520</v>
      </c>
      <c r="F324" s="105" t="s">
        <v>1521</v>
      </c>
      <c r="G324" s="111">
        <v>5.3</v>
      </c>
      <c r="H324" s="4">
        <v>70137.3</v>
      </c>
      <c r="I324" s="24">
        <v>611</v>
      </c>
      <c r="J324" s="31">
        <v>0.68600000000000005</v>
      </c>
      <c r="K324" s="36">
        <v>26</v>
      </c>
      <c r="L324" s="47">
        <v>9.9252800000000008</v>
      </c>
      <c r="M324" s="60" t="s">
        <v>55</v>
      </c>
      <c r="N324" s="68" t="s">
        <v>158</v>
      </c>
      <c r="O324" s="79" t="s">
        <v>252</v>
      </c>
      <c r="P324" s="93" t="s">
        <v>378</v>
      </c>
      <c r="Q324" s="64" t="s">
        <v>464</v>
      </c>
      <c r="R324" s="69" t="s">
        <v>565</v>
      </c>
      <c r="S324" s="68" t="s">
        <v>586</v>
      </c>
    </row>
    <row r="325" spans="1:19" x14ac:dyDescent="0.35">
      <c r="A325" s="6"/>
      <c r="C325" s="111"/>
      <c r="D325" s="114"/>
      <c r="E325" s="106" t="s">
        <v>1522</v>
      </c>
      <c r="F325" s="105" t="s">
        <v>1523</v>
      </c>
      <c r="G325" s="111">
        <v>5.3</v>
      </c>
      <c r="H325" s="4">
        <v>70137.3</v>
      </c>
      <c r="I325" s="24">
        <v>611</v>
      </c>
      <c r="J325" s="31">
        <v>0.68600000000000005</v>
      </c>
      <c r="K325" s="36">
        <v>26</v>
      </c>
      <c r="L325" s="47">
        <v>9.9252800000000008</v>
      </c>
      <c r="M325" s="60" t="s">
        <v>55</v>
      </c>
      <c r="N325" s="68" t="s">
        <v>158</v>
      </c>
      <c r="O325" s="79" t="s">
        <v>252</v>
      </c>
      <c r="P325" s="93" t="s">
        <v>378</v>
      </c>
      <c r="Q325" s="64" t="s">
        <v>464</v>
      </c>
      <c r="R325" s="69" t="s">
        <v>565</v>
      </c>
      <c r="S325" s="68" t="s">
        <v>586</v>
      </c>
    </row>
    <row r="326" spans="1:19" x14ac:dyDescent="0.35">
      <c r="A326" s="6"/>
      <c r="B326" s="52" t="s">
        <v>1524</v>
      </c>
      <c r="C326" s="111">
        <v>101461034</v>
      </c>
      <c r="D326" s="136" t="s">
        <v>692</v>
      </c>
      <c r="E326" s="106" t="s">
        <v>1525</v>
      </c>
      <c r="F326" s="105" t="s">
        <v>1526</v>
      </c>
      <c r="G326" s="111">
        <v>5.37</v>
      </c>
      <c r="H326" s="4">
        <v>83344.960000000006</v>
      </c>
      <c r="I326" s="24">
        <v>730</v>
      </c>
      <c r="J326" s="31">
        <v>0.83399999999999996</v>
      </c>
      <c r="K326" s="36">
        <v>26</v>
      </c>
      <c r="L326" s="36">
        <v>23.86018</v>
      </c>
    </row>
    <row r="327" spans="1:19" x14ac:dyDescent="0.35">
      <c r="A327" s="6" t="s">
        <v>684</v>
      </c>
      <c r="B327" s="52" t="s">
        <v>685</v>
      </c>
      <c r="C327" s="111">
        <v>101892311</v>
      </c>
      <c r="D327" s="123" t="s">
        <v>686</v>
      </c>
      <c r="E327" s="106" t="s">
        <v>687</v>
      </c>
      <c r="F327" s="105" t="s">
        <v>688</v>
      </c>
      <c r="G327" s="111">
        <v>5.3</v>
      </c>
      <c r="H327" s="16">
        <v>65320.74</v>
      </c>
      <c r="I327" s="24">
        <v>570</v>
      </c>
      <c r="J327" s="30">
        <v>0.11799999999999999</v>
      </c>
      <c r="K327" s="47">
        <v>22</v>
      </c>
      <c r="L327" s="36">
        <v>19.622620000000001</v>
      </c>
      <c r="M327" s="62" t="s">
        <v>56</v>
      </c>
      <c r="N327" s="68" t="s">
        <v>157</v>
      </c>
      <c r="O327" s="79" t="s">
        <v>253</v>
      </c>
      <c r="P327" s="10" t="s">
        <v>379</v>
      </c>
      <c r="Q327" s="64" t="s">
        <v>465</v>
      </c>
      <c r="R327" s="68" t="s">
        <v>566</v>
      </c>
      <c r="S327" s="30" t="s">
        <v>593</v>
      </c>
    </row>
    <row r="328" spans="1:19" x14ac:dyDescent="0.35">
      <c r="A328" s="7"/>
      <c r="B328" s="13"/>
      <c r="C328" s="117"/>
      <c r="D328" s="123"/>
      <c r="E328" s="106" t="s">
        <v>689</v>
      </c>
      <c r="F328" s="105" t="s">
        <v>690</v>
      </c>
      <c r="G328" s="111">
        <v>5.53</v>
      </c>
      <c r="H328" s="16">
        <v>70704.06</v>
      </c>
      <c r="I328" s="24">
        <v>615</v>
      </c>
      <c r="J328" s="31">
        <v>0.77300000000000002</v>
      </c>
      <c r="K328" s="36">
        <v>32</v>
      </c>
      <c r="L328" s="36">
        <v>31.749479999999998</v>
      </c>
      <c r="M328" s="62" t="s">
        <v>56</v>
      </c>
      <c r="N328" s="68" t="s">
        <v>157</v>
      </c>
      <c r="O328" s="79" t="s">
        <v>253</v>
      </c>
      <c r="P328" s="10" t="s">
        <v>379</v>
      </c>
      <c r="Q328" s="64" t="s">
        <v>465</v>
      </c>
      <c r="R328" s="68" t="s">
        <v>566</v>
      </c>
      <c r="S328" s="30" t="s">
        <v>593</v>
      </c>
    </row>
    <row r="329" spans="1:19" x14ac:dyDescent="0.35">
      <c r="A329" s="7"/>
      <c r="B329" s="16" t="s">
        <v>691</v>
      </c>
      <c r="C329" s="111">
        <v>101889101</v>
      </c>
      <c r="D329" s="136" t="s">
        <v>692</v>
      </c>
      <c r="E329" s="106" t="s">
        <v>693</v>
      </c>
      <c r="F329" s="105" t="s">
        <v>694</v>
      </c>
      <c r="G329" s="111">
        <v>5.63</v>
      </c>
      <c r="H329" s="24">
        <v>82809.59</v>
      </c>
      <c r="I329" s="24">
        <v>725</v>
      </c>
      <c r="J329" s="36">
        <v>0.82499999999999996</v>
      </c>
      <c r="K329" s="36">
        <v>16</v>
      </c>
      <c r="L329" s="30">
        <v>2.7242899999999999</v>
      </c>
      <c r="M329" s="10"/>
    </row>
    <row r="330" spans="1:19" ht="24" customHeight="1" x14ac:dyDescent="0.5">
      <c r="A330" s="50"/>
      <c r="B330" s="19"/>
      <c r="C330" s="137"/>
      <c r="D330" s="117"/>
      <c r="E330" s="107"/>
      <c r="F330" s="138"/>
      <c r="G330" s="139"/>
      <c r="H330" s="51"/>
      <c r="I330" s="51"/>
      <c r="J330" s="51"/>
      <c r="K330" s="51"/>
      <c r="L330" s="51"/>
      <c r="M330" s="10"/>
    </row>
    <row r="331" spans="1:19" x14ac:dyDescent="0.35">
      <c r="A331" s="52"/>
      <c r="B331" s="17"/>
      <c r="M331" s="10"/>
    </row>
    <row r="332" spans="1:19" x14ac:dyDescent="0.35">
      <c r="M332" s="10"/>
    </row>
    <row r="333" spans="1:19" x14ac:dyDescent="0.35">
      <c r="M333" s="10"/>
    </row>
    <row r="334" spans="1:19" x14ac:dyDescent="0.35">
      <c r="M334" s="10"/>
    </row>
    <row r="335" spans="1:19" x14ac:dyDescent="0.35">
      <c r="M335" s="10"/>
    </row>
    <row r="336" spans="1:19" x14ac:dyDescent="0.35">
      <c r="M336" s="10"/>
    </row>
    <row r="337" spans="13:13" x14ac:dyDescent="0.35">
      <c r="M337" s="38"/>
    </row>
    <row r="338" spans="13:13" x14ac:dyDescent="0.35">
      <c r="M338" s="38"/>
    </row>
    <row r="339" spans="13:13" x14ac:dyDescent="0.35">
      <c r="M339" s="13"/>
    </row>
  </sheetData>
  <phoneticPr fontId="11" type="noConversion"/>
  <hyperlinks>
    <hyperlink ref="C2" r:id="rId1" display="100162689"/>
    <hyperlink ref="C9" r:id="rId2" display="100161043"/>
    <hyperlink ref="C19" r:id="rId3" display="100163246"/>
    <hyperlink ref="C13" r:id="rId4" display="100168671"/>
    <hyperlink ref="C18" r:id="rId5" display="100168052"/>
    <hyperlink ref="C11" r:id="rId6" display="100158990"/>
    <hyperlink ref="C12" r:id="rId7" display="100166604"/>
    <hyperlink ref="C16" r:id="rId8" display="103309941"/>
    <hyperlink ref="C21" r:id="rId9" display="103309012"/>
    <hyperlink ref="C22" r:id="rId10" display="100575083"/>
    <hyperlink ref="C15" r:id="rId11" display="100574398"/>
    <hyperlink ref="C23" r:id="rId12" display="100571987"/>
    <hyperlink ref="C17" r:id="rId13" display="100167935"/>
    <hyperlink ref="F2" r:id="rId14" display="https://www.ncbi.nlm.nih.gov/protein/XP_016664084.1"/>
    <hyperlink ref="F9" r:id="rId15" display="https://www.ncbi.nlm.nih.gov/protein/XP_003245895.1"/>
    <hyperlink ref="F19" r:id="rId16" display="https://www.ncbi.nlm.nih.gov/protein/XP_016664227.1"/>
    <hyperlink ref="F13" r:id="rId17"/>
    <hyperlink ref="F18" r:id="rId18" display="https://www.ncbi.nlm.nih.gov/protein/XP_001943790.2"/>
    <hyperlink ref="F11" r:id="rId19" display="https://www.ncbi.nlm.nih.gov/protein/XP_001952111.2"/>
    <hyperlink ref="F12" r:id="rId20" display="https://www.ncbi.nlm.nih.gov/protein/XP_001952606.2"/>
    <hyperlink ref="F16" r:id="rId21" display="https://www.ncbi.nlm.nih.gov/protein/XP_016661430.1"/>
    <hyperlink ref="F21" r:id="rId22" display="https://www.ncbi.nlm.nih.gov/protein/XP_008181694.2"/>
    <hyperlink ref="F15" r:id="rId23" display="https://www.ncbi.nlm.nih.gov/protein/XP_016661431.1"/>
    <hyperlink ref="F23" r:id="rId24" display="https://www.ncbi.nlm.nih.gov/protein/XP_016657104.1"/>
    <hyperlink ref="F17" r:id="rId25" display="https://www.ncbi.nlm.nih.gov/protein/XP_016662395.1"/>
    <hyperlink ref="F24" r:id="rId26" display="https://www.ncbi.nlm.nih.gov/protein/XP_001949265.2"/>
    <hyperlink ref="F10" r:id="rId27" display="https://www.ncbi.nlm.nih.gov/protein/XP_001950264.1"/>
    <hyperlink ref="F20" r:id="rId28" display="https://www.ncbi.nlm.nih.gov/protein/XP_008188444.1"/>
    <hyperlink ref="F14" r:id="rId29" display="https://www.ncbi.nlm.nih.gov/protein/XP_001952598.2"/>
    <hyperlink ref="F3" r:id="rId30"/>
    <hyperlink ref="F4" r:id="rId31"/>
    <hyperlink ref="F5" r:id="rId32"/>
    <hyperlink ref="F6" r:id="rId33"/>
    <hyperlink ref="F7" r:id="rId34"/>
    <hyperlink ref="F8" r:id="rId35"/>
    <hyperlink ref="C36" r:id="rId36" display="107171423"/>
    <hyperlink ref="C37" r:id="rId37" display="107167093"/>
    <hyperlink ref="C41" r:id="rId38" display="107164103"/>
    <hyperlink ref="C43" r:id="rId39" display="107172055"/>
    <hyperlink ref="C44" r:id="rId40" display="107171421"/>
    <hyperlink ref="C45" r:id="rId41" display="107170146"/>
    <hyperlink ref="C46" r:id="rId42" display="107168629"/>
    <hyperlink ref="C47" r:id="rId43" display="107164095"/>
    <hyperlink ref="C48" r:id="rId44" display="107161371"/>
    <hyperlink ref="F37" r:id="rId45" display="https://www.ncbi.nlm.nih.gov/protein/XP_015371478.1"/>
    <hyperlink ref="F43" r:id="rId46" display="https://www.ncbi.nlm.nih.gov/protein/985424595"/>
    <hyperlink ref="F45" r:id="rId47" display="https://www.ncbi.nlm.nih.gov/protein/985420416"/>
    <hyperlink ref="F44" r:id="rId48" display="https://www.ncbi.nlm.nih.gov/protein/985423308"/>
    <hyperlink ref="F46" r:id="rId49" display="https://www.ncbi.nlm.nih.gov/protein/985416298"/>
    <hyperlink ref="F41" r:id="rId50" display="https://www.ncbi.nlm.nih.gov/protein/XP_015367284.1"/>
    <hyperlink ref="F36" r:id="rId51" display="https://www.ncbi.nlm.nih.gov/protein/XP_015377150.1"/>
    <hyperlink ref="F47" r:id="rId52" display="https://www.ncbi.nlm.nih.gov/protein/XP_015367275.1"/>
    <hyperlink ref="F48" r:id="rId53" display="https://www.ncbi.nlm.nih.gov/protein/XP_015363241.1"/>
    <hyperlink ref="F38" r:id="rId54"/>
    <hyperlink ref="F39" r:id="rId55"/>
    <hyperlink ref="F40" r:id="rId56"/>
    <hyperlink ref="F97" r:id="rId57" display="https://www.ncbi.nlm.nih.gov/protein/XP_014246527.1"/>
    <hyperlink ref="F98" r:id="rId58" display="https://www.ncbi.nlm.nih.gov/protein/XP_014245565.1"/>
    <hyperlink ref="F99" r:id="rId59" display="https://www.ncbi.nlm.nih.gov/protein/XP_014241435.1"/>
    <hyperlink ref="F80" r:id="rId60" display="https://www.ncbi.nlm.nih.gov/protein/XP_014279133.1"/>
    <hyperlink ref="F83" r:id="rId61" display="https://www.ncbi.nlm.nih.gov/protein/XP_014273722.1"/>
    <hyperlink ref="F86" r:id="rId62" display="https://www.ncbi.nlm.nih.gov/protein/XP_014286000.1"/>
    <hyperlink ref="F88" r:id="rId63" display="https://www.ncbi.nlm.nih.gov/protein/XP_014277655.1"/>
    <hyperlink ref="F90" r:id="rId64" display="https://www.ncbi.nlm.nih.gov/protein/XP_014285663.1"/>
    <hyperlink ref="F91" r:id="rId65" display="https://www.ncbi.nlm.nih.gov/protein/XP_014288243.1"/>
    <hyperlink ref="F92" r:id="rId66" display="https://www.ncbi.nlm.nih.gov/protein/XP_014277675.1"/>
    <hyperlink ref="F93" r:id="rId67" display="https://www.ncbi.nlm.nih.gov/protein/XP_014281752.1"/>
    <hyperlink ref="F67" r:id="rId68" display="https://www.ncbi.nlm.nih.gov/protein/XP_008469072.1"/>
    <hyperlink ref="F69" r:id="rId69" display="https://www.ncbi.nlm.nih.gov/protein/XP_008486345.1"/>
    <hyperlink ref="F70" r:id="rId70" display="https://www.ncbi.nlm.nih.gov/protein/XP_008477027.1"/>
    <hyperlink ref="F71" r:id="rId71" display="https://www.ncbi.nlm.nih.gov/protein/XP_008469087.1"/>
    <hyperlink ref="F72" r:id="rId72" display="https://www.ncbi.nlm.nih.gov/protein/XP_017299756.1"/>
    <hyperlink ref="F50" r:id="rId73" display="https://www.ncbi.nlm.nih.gov/protein/XP_018904595.1"/>
    <hyperlink ref="F54" r:id="rId74" display="https://www.ncbi.nlm.nih.gov/protein/XP_018905428.1"/>
    <hyperlink ref="F60" r:id="rId75" display="https://www.ncbi.nlm.nih.gov/protein/XP_018903542.1"/>
    <hyperlink ref="F61" r:id="rId76" display="https://www.ncbi.nlm.nih.gov/protein/XP_018899078.1"/>
    <hyperlink ref="F62" r:id="rId77" display="https://www.ncbi.nlm.nih.gov/protein/XP_018914124.1"/>
    <hyperlink ref="F63" r:id="rId78" display="https://www.ncbi.nlm.nih.gov/protein/XP_018912088.1"/>
    <hyperlink ref="F64" r:id="rId79" display="https://www.ncbi.nlm.nih.gov/protein/XP_018912029.1"/>
    <hyperlink ref="F65" r:id="rId80" display="https://www.ncbi.nlm.nih.gov/protein/XP_018901981.1"/>
    <hyperlink ref="C65" r:id="rId81" display="109033709"/>
    <hyperlink ref="C64" r:id="rId82" display="109040505"/>
    <hyperlink ref="C63" r:id="rId83" display="109040565"/>
    <hyperlink ref="C62" r:id="rId84" display="109042026"/>
    <hyperlink ref="C61" r:id="rId85" display="109031782"/>
    <hyperlink ref="C60" r:id="rId86" display="109034714"/>
    <hyperlink ref="C54" r:id="rId87" display="109035992"/>
    <hyperlink ref="C50" r:id="rId88" display="109035424"/>
    <hyperlink ref="C98" r:id="rId89" display="106664394"/>
    <hyperlink ref="C97" r:id="rId90" display="106664937"/>
    <hyperlink ref="C99" r:id="rId91" display="106662130"/>
    <hyperlink ref="C73" r:id="rId92" display="103522638"/>
    <hyperlink ref="C72" r:id="rId93" display="103509675"/>
    <hyperlink ref="C71" r:id="rId94" display="103506477"/>
    <hyperlink ref="C70" r:id="rId95" display="103513948"/>
    <hyperlink ref="C69" r:id="rId96" display="103523045"/>
    <hyperlink ref="C67" r:id="rId97" display="103506462"/>
    <hyperlink ref="C74" r:id="rId98" display="103511933"/>
    <hyperlink ref="C92" r:id="rId99" display="106681721"/>
    <hyperlink ref="C91" r:id="rId100" display="106688340"/>
    <hyperlink ref="C90" r:id="rId101" display="106686722"/>
    <hyperlink ref="C88" r:id="rId102" display="106681707"/>
    <hyperlink ref="C86" r:id="rId103" display="106686912"/>
    <hyperlink ref="C83" r:id="rId104" display="106679223"/>
    <hyperlink ref="C80" r:id="rId105" display="106682660"/>
    <hyperlink ref="C93" r:id="rId106" display="106684283"/>
    <hyperlink ref="F100" r:id="rId107"/>
    <hyperlink ref="F101" r:id="rId108"/>
    <hyperlink ref="F81" r:id="rId109"/>
    <hyperlink ref="F82" r:id="rId110"/>
    <hyperlink ref="F84" r:id="rId111"/>
    <hyperlink ref="F85" r:id="rId112"/>
    <hyperlink ref="F87" r:id="rId113"/>
    <hyperlink ref="F89" r:id="rId114"/>
    <hyperlink ref="F96" r:id="rId115"/>
    <hyperlink ref="F95" r:id="rId116"/>
    <hyperlink ref="F94" r:id="rId117"/>
    <hyperlink ref="F68" r:id="rId118"/>
    <hyperlink ref="F73" r:id="rId119"/>
    <hyperlink ref="F74" r:id="rId120"/>
    <hyperlink ref="F75" r:id="rId121"/>
    <hyperlink ref="F77" r:id="rId122"/>
    <hyperlink ref="F76" r:id="rId123"/>
    <hyperlink ref="F78" r:id="rId124"/>
    <hyperlink ref="F79" r:id="rId125"/>
    <hyperlink ref="F102" r:id="rId126"/>
    <hyperlink ref="F103" r:id="rId127"/>
    <hyperlink ref="F104" r:id="rId128"/>
    <hyperlink ref="C105" r:id="rId129" display="105386504"/>
    <hyperlink ref="C108" r:id="rId130" display="105397091"/>
    <hyperlink ref="C109" r:id="rId131" display="105395616"/>
    <hyperlink ref="C110" r:id="rId132" display="105388534"/>
    <hyperlink ref="C111" r:id="rId133" display="105394851"/>
    <hyperlink ref="C112" r:id="rId134" display="105386635"/>
    <hyperlink ref="C102" r:id="rId135" display="693027"/>
    <hyperlink ref="C103" r:id="rId136" display="692454"/>
    <hyperlink ref="C104" r:id="rId137" display="101739191"/>
    <hyperlink ref="C116" r:id="rId138" display="106718814"/>
    <hyperlink ref="C115" r:id="rId139" display="106718042"/>
    <hyperlink ref="C114" r:id="rId140" display="106707325"/>
    <hyperlink ref="C113" r:id="rId141" display="106716664"/>
    <hyperlink ref="F105" r:id="rId142" display="https://www.ncbi.nlm.nih.gov/protein/XP_011555377.1"/>
    <hyperlink ref="F113" r:id="rId143" display="https://www.ncbi.nlm.nih.gov/protein/XP_014365716.1"/>
    <hyperlink ref="F114" r:id="rId144" display="https://www.ncbi.nlm.nih.gov/protein/XP_014362361.1"/>
    <hyperlink ref="F115" r:id="rId145" display="https://www.ncbi.nlm.nih.gov/protein/XP_014367519.1"/>
    <hyperlink ref="F116" r:id="rId146" display="https://www.ncbi.nlm.nih.gov/protein/XP_014368487.1"/>
    <hyperlink ref="F176" r:id="rId147" display="https://www.ncbi.nlm.nih.gov/protein/XP_012136431.1"/>
    <hyperlink ref="F190" r:id="rId148" display="https://www.ncbi.nlm.nih.gov/protein/XP_011170317.1"/>
    <hyperlink ref="F185" r:id="rId149" display="https://www.ncbi.nlm.nih.gov/protein/XP_011162358.1"/>
    <hyperlink ref="F175" r:id="rId150" display="https://www.ncbi.nlm.nih.gov/protein/XP_014295404.1"/>
    <hyperlink ref="F168" r:id="rId151" display="https://www.ncbi.nlm.nih.gov/protein/XP_008555025.1"/>
    <hyperlink ref="F193" r:id="rId152" display="https://www.ncbi.nlm.nih.gov/protein/XP_011064489.1"/>
    <hyperlink ref="F194" r:id="rId153" display="https://www.ncbi.nlm.nih.gov/protein/XP_011067526.1"/>
    <hyperlink ref="F196" r:id="rId154" display="https://www.ncbi.nlm.nih.gov/protein/XP_011251688.1"/>
    <hyperlink ref="F197" r:id="rId155" display="https://www.ncbi.nlm.nih.gov/protein/XP_011269534.1"/>
    <hyperlink ref="F200" r:id="rId156" display="https://www.ncbi.nlm.nih.gov/protein/XP_011351332.1"/>
    <hyperlink ref="F201" r:id="rId157" display="https://www.ncbi.nlm.nih.gov/protein/XP_011348147.1"/>
    <hyperlink ref="F209" r:id="rId158" display="https://www.ncbi.nlm.nih.gov/protein/XP_011144292.1"/>
    <hyperlink ref="F210" r:id="rId159" display="https://www.ncbi.nlm.nih.gov/protein/XP_019696677.1"/>
    <hyperlink ref="F118" r:id="rId160" display="https://www.ncbi.nlm.nih.gov/protein/571569980"/>
    <hyperlink ref="F120" r:id="rId161" display="https://www.ncbi.nlm.nih.gov/protein/1032014249"/>
    <hyperlink ref="F128" r:id="rId162" display="https://www.ncbi.nlm.nih.gov/protein/572261532"/>
    <hyperlink ref="F129" r:id="rId163" display="https://www.ncbi.nlm.nih.gov/protein/XP_006619240.1"/>
    <hyperlink ref="F136" r:id="rId164" display="https://www.ncbi.nlm.nih.gov/protein/340724978"/>
    <hyperlink ref="F137" r:id="rId165" display="https://www.ncbi.nlm.nih.gov/protein/808115456"/>
    <hyperlink ref="F146" r:id="rId166" display="https://www.ncbi.nlm.nih.gov/protein/350416915"/>
    <hyperlink ref="F147" r:id="rId167" display="https://www.ncbi.nlm.nih.gov/protein/815912856"/>
    <hyperlink ref="F158" r:id="rId168" display="https://www.ncbi.nlm.nih.gov/protein/644999955"/>
    <hyperlink ref="F159" r:id="rId169" display="https://www.ncbi.nlm.nih.gov/protein/766931190"/>
    <hyperlink ref="F160" r:id="rId170" display="https://www.ncbi.nlm.nih.gov/protein/766939244"/>
    <hyperlink ref="F162" r:id="rId171" display="https://www.ncbi.nlm.nih.gov/protein/755977818"/>
    <hyperlink ref="C118" r:id="rId172" display="410484"/>
    <hyperlink ref="C120" r:id="rId173" display="410795"/>
    <hyperlink ref="F119" r:id="rId174" display="https://www.ncbi.nlm.nih.gov/protein/XP_393963.3"/>
    <hyperlink ref="F125" r:id="rId175"/>
    <hyperlink ref="F126" r:id="rId176"/>
    <hyperlink ref="F127" r:id="rId177"/>
    <hyperlink ref="F124" r:id="rId178"/>
    <hyperlink ref="F123" r:id="rId179"/>
    <hyperlink ref="F122" r:id="rId180"/>
    <hyperlink ref="F121" r:id="rId181"/>
    <hyperlink ref="C129" r:id="rId182" display="102672950"/>
    <hyperlink ref="C128" r:id="rId183" display="102679093"/>
    <hyperlink ref="C130" r:id="rId184" display="100872434"/>
    <hyperlink ref="C134" r:id="rId185" display="100867850"/>
    <hyperlink ref="C135" r:id="rId186" display="105737051"/>
    <hyperlink ref="F130" r:id="rId187" display="https://www.ncbi.nlm.nih.gov/protein/XP_012346420.1"/>
    <hyperlink ref="F134" r:id="rId188" display="https://www.ncbi.nlm.nih.gov/protein/XP_003695047.2"/>
    <hyperlink ref="F135" r:id="rId189" display="https://www.ncbi.nlm.nih.gov/protein/820866488"/>
    <hyperlink ref="F131" r:id="rId190" display="https://www.ncbi.nlm.nih.gov/protein/XP_012346419.1"/>
    <hyperlink ref="F132" r:id="rId191" display="https://www.ncbi.nlm.nih.gov/protein/XP_003696950.1"/>
    <hyperlink ref="F133" r:id="rId192" display="https://www.ncbi.nlm.nih.gov/protein/XP_012346421.1"/>
    <hyperlink ref="C137" r:id="rId193" display="100647648"/>
    <hyperlink ref="C136" r:id="rId194" display="100646078"/>
    <hyperlink ref="F145" r:id="rId195"/>
    <hyperlink ref="F142" r:id="rId196"/>
    <hyperlink ref="F143" r:id="rId197"/>
    <hyperlink ref="F144" r:id="rId198"/>
    <hyperlink ref="F138" r:id="rId199"/>
    <hyperlink ref="F139" r:id="rId200"/>
    <hyperlink ref="F140" r:id="rId201"/>
    <hyperlink ref="F141" r:id="rId202"/>
    <hyperlink ref="C147" r:id="rId203" display="100740779"/>
    <hyperlink ref="F154" r:id="rId204"/>
    <hyperlink ref="F153" r:id="rId205"/>
    <hyperlink ref="F152" r:id="rId206"/>
    <hyperlink ref="F151" r:id="rId207"/>
    <hyperlink ref="F150" r:id="rId208"/>
    <hyperlink ref="F148" r:id="rId209"/>
    <hyperlink ref="F149" r:id="rId210"/>
    <hyperlink ref="C155" r:id="rId211" display="100118133"/>
    <hyperlink ref="C158" r:id="rId212" display="100124127"/>
    <hyperlink ref="F155" r:id="rId213"/>
    <hyperlink ref="F156" r:id="rId214"/>
    <hyperlink ref="F157" r:id="rId215"/>
    <hyperlink ref="C160" r:id="rId216" display="105365648"/>
    <hyperlink ref="C159" r:id="rId217" display="105362115"/>
    <hyperlink ref="C161" r:id="rId218" display="105269664"/>
    <hyperlink ref="C166" r:id="rId219" display="105269634"/>
    <hyperlink ref="C167" r:id="rId220" display="105269690"/>
    <hyperlink ref="F167" r:id="rId221" display="https://www.ncbi.nlm.nih.gov/protein/XP_011308435.1"/>
    <hyperlink ref="F166" r:id="rId222" display="https://www.ncbi.nlm.nih.gov/protein/XP_011308335.1"/>
    <hyperlink ref="F161" r:id="rId223" display="https://www.ncbi.nlm.nih.gov/protein/XP_011308386.1"/>
    <hyperlink ref="F163" r:id="rId224" display="https://www.ncbi.nlm.nih.gov/protein/XP_011308387.1"/>
    <hyperlink ref="F164" r:id="rId225" display="https://www.ncbi.nlm.nih.gov/protein/XP_011308384.1"/>
    <hyperlink ref="F165" r:id="rId226" display="https://www.ncbi.nlm.nih.gov/protein/XP_011308385.1"/>
    <hyperlink ref="C168" r:id="rId227" display="103576548"/>
    <hyperlink ref="C175" r:id="rId228" display="103577247"/>
    <hyperlink ref="F174" r:id="rId229" display="https://www.ncbi.nlm.nih.gov/protein/XP_008555031.1"/>
    <hyperlink ref="F173" r:id="rId230" display="https://www.ncbi.nlm.nih.gov/protein/XP_008555028.1"/>
    <hyperlink ref="F172" r:id="rId231" display="https://www.ncbi.nlm.nih.gov/protein/XP_008555030.1"/>
    <hyperlink ref="F171" r:id="rId232" display="https://www.ncbi.nlm.nih.gov/protein/XP_008555029.1"/>
    <hyperlink ref="F170" r:id="rId233" display="https://www.ncbi.nlm.nih.gov/protein/XP_008555027.1"/>
    <hyperlink ref="F169" r:id="rId234" display="https://www.ncbi.nlm.nih.gov/protein/XP_008555026.1"/>
    <hyperlink ref="C176" r:id="rId235" display="100879887"/>
    <hyperlink ref="C183" r:id="rId236" display="100878150"/>
    <hyperlink ref="F182" r:id="rId237" display="https://www.ncbi.nlm.nih.gov/protein/XP_012136436.1"/>
    <hyperlink ref="F181" r:id="rId238" display="https://www.ncbi.nlm.nih.gov/protein/XP_012136435.1"/>
    <hyperlink ref="F180" r:id="rId239" display="https://www.ncbi.nlm.nih.gov/protein/XP_012136438.1"/>
    <hyperlink ref="F179" r:id="rId240" display="https://www.ncbi.nlm.nih.gov/protein/XP_012136437.1"/>
    <hyperlink ref="F178" r:id="rId241" display="https://www.ncbi.nlm.nih.gov/protein/XP_012136433.1"/>
    <hyperlink ref="F177" r:id="rId242" display="https://www.ncbi.nlm.nih.gov/protein/XP_012136432.1"/>
    <hyperlink ref="F184" r:id="rId243" display="https://www.ncbi.nlm.nih.gov/protein/XP_012145765.1"/>
    <hyperlink ref="C185" r:id="rId244" display="105197594"/>
    <hyperlink ref="C190" r:id="rId245" display="105203240"/>
    <hyperlink ref="F192" r:id="rId246" display="https://www.ncbi.nlm.nih.gov/protein/XP_011162395.1"/>
    <hyperlink ref="F191" r:id="rId247" display="https://www.ncbi.nlm.nih.gov/protein/XP_011162373.1"/>
    <hyperlink ref="F189" r:id="rId248" display="https://www.ncbi.nlm.nih.gov/protein/XP_011162384.1"/>
    <hyperlink ref="F188" r:id="rId249" display="https://www.ncbi.nlm.nih.gov/protein/XP_011162379.1"/>
    <hyperlink ref="F187" r:id="rId250" display="https://www.ncbi.nlm.nih.gov/protein/XP_011162388.1"/>
    <hyperlink ref="F186" r:id="rId251" display="https://www.ncbi.nlm.nih.gov/protein/XP_011162365.1"/>
    <hyperlink ref="C193" r:id="rId252" display="105152098"/>
    <hyperlink ref="C194" r:id="rId253" display="105154010"/>
    <hyperlink ref="F195" r:id="rId254" display="https://www.ncbi.nlm.nih.gov/protein/XP_011067527.1"/>
    <hyperlink ref="C196" r:id="rId255" display="105248544"/>
    <hyperlink ref="C197" r:id="rId256" display="105259343"/>
    <hyperlink ref="F198" r:id="rId257" display="https://www.ncbi.nlm.nih.gov/protein/752860099"/>
    <hyperlink ref="F199" r:id="rId258" display="https://www.ncbi.nlm.nih.gov/protein/XP_011269546.1"/>
    <hyperlink ref="C200" r:id="rId259" display="105287449"/>
    <hyperlink ref="F208" r:id="rId260" display="https://www.ncbi.nlm.nih.gov/protein/XP_011348151.1"/>
    <hyperlink ref="F207" r:id="rId261" display="https://www.ncbi.nlm.nih.gov/protein/XP_011348148.1"/>
    <hyperlink ref="F206" r:id="rId262" display="https://www.ncbi.nlm.nih.gov/protein/XP_011348149.1"/>
    <hyperlink ref="F205" r:id="rId263" display="https://www.ncbi.nlm.nih.gov/protein/XP_011348150.1"/>
    <hyperlink ref="F204" r:id="rId264" display="https://www.ncbi.nlm.nih.gov/protein/XP_019889244.1"/>
    <hyperlink ref="F203" r:id="rId265" display="https://www.ncbi.nlm.nih.gov/protein/XP_011348152.1"/>
    <hyperlink ref="F202" r:id="rId266" display="https://www.ncbi.nlm.nih.gov/protein/XP_011348153.1"/>
    <hyperlink ref="C209" r:id="rId267" display="105186054"/>
    <hyperlink ref="C210" r:id="rId268" display="105182610"/>
    <hyperlink ref="F211" r:id="rId269" display="https://www.ncbi.nlm.nih.gov/protein/XP_019696678.1"/>
    <hyperlink ref="F42" r:id="rId270" display="https://www.ncbi.nlm.nih.gov/protein/XP_015367284.1"/>
    <hyperlink ref="C212" r:id="rId271" display="662782"/>
    <hyperlink ref="C219" r:id="rId272" display="https://www.ncbi.nlm.nih.gov/gene/661356"/>
    <hyperlink ref="C217" r:id="rId273" display="https://www.ncbi.nlm.nih.gov/gene/662806"/>
    <hyperlink ref="C214" r:id="rId274" display="662746"/>
    <hyperlink ref="C216" r:id="rId275" display="662717"/>
    <hyperlink ref="C223" r:id="rId276" display="https://www.ncbi.nlm.nih.gov/gene/659620"/>
    <hyperlink ref="F212" r:id="rId277" display="https://www.ncbi.nlm.nih.gov/protein/XP_015838405.1"/>
    <hyperlink ref="F213" r:id="rId278" display="https://www.ncbi.nlm.nih.gov/protein/XP_973952.1"/>
    <hyperlink ref="F216" r:id="rId279" display="https://www.ncbi.nlm.nih.gov/protein/XP_973891.1"/>
    <hyperlink ref="F214" r:id="rId280" display="https://www.ncbi.nlm.nih.gov/protein/XP_008197280.2"/>
    <hyperlink ref="F215" r:id="rId281" display="https://www.ncbi.nlm.nih.gov/protein/XP_973919.1"/>
    <hyperlink ref="F217" r:id="rId282" display="https://www.ncbi.nlm.nih.gov/protein/XP_015838404.1"/>
    <hyperlink ref="F218" r:id="rId283" display="https://www.ncbi.nlm.nih.gov/protein/XP_008197326.1"/>
    <hyperlink ref="F222" r:id="rId284" display="https://www.ncbi.nlm.nih.gov/protein/XP_015833869.1"/>
    <hyperlink ref="F221" r:id="rId285" display="https://www.ncbi.nlm.nih.gov/protein/XP_008200737.1"/>
    <hyperlink ref="F220" r:id="rId286" display="https://www.ncbi.nlm.nih.gov/protein/XP_008200738.1"/>
    <hyperlink ref="F219" r:id="rId287" display="https://www.ncbi.nlm.nih.gov/protein/XP_008200736.1"/>
    <hyperlink ref="F223" r:id="rId288" display="https://www.ncbi.nlm.nih.gov/protein/XP_008191350.2"/>
    <hyperlink ref="F224" r:id="rId289" display="https://www.ncbi.nlm.nih.gov/protein/1130246150"/>
    <hyperlink ref="F233" r:id="rId290" display="https://www.ncbi.nlm.nih.gov/protein/1130225277"/>
    <hyperlink ref="F234" r:id="rId291" display="https://www.ncbi.nlm.nih.gov/protein/1130205224"/>
    <hyperlink ref="F235" r:id="rId292" display="https://www.ncbi.nlm.nih.gov/protein/1130267413"/>
    <hyperlink ref="F236" r:id="rId293" display="https://www.ncbi.nlm.nih.gov/protein/1130234069"/>
    <hyperlink ref="F225" r:id="rId294" display="https://www.ncbi.nlm.nih.gov/protein/XP_019765082.1"/>
    <hyperlink ref="F226" r:id="rId295" display="https://www.ncbi.nlm.nih.gov/protein/XP_019765083.1"/>
    <hyperlink ref="F227" r:id="rId296" display="https://www.ncbi.nlm.nih.gov/protein/XP_019765078.1"/>
    <hyperlink ref="F228" r:id="rId297" display="https://www.ncbi.nlm.nih.gov/protein/XP_019765085.1"/>
    <hyperlink ref="F229" r:id="rId298" display="https://www.ncbi.nlm.nih.gov/protein/XP_019765076.1"/>
    <hyperlink ref="F230" r:id="rId299" display="https://www.ncbi.nlm.nih.gov/protein/XP_019765081.1"/>
    <hyperlink ref="F231" r:id="rId300" display="https://www.ncbi.nlm.nih.gov/protein/XP_019765080.1"/>
    <hyperlink ref="F232" r:id="rId301" display="https://www.ncbi.nlm.nih.gov/protein/XP_019765079.1"/>
    <hyperlink ref="F237" r:id="rId302" display="https://www.ncbi.nlm.nih.gov/protein/1133425520"/>
    <hyperlink ref="F239" r:id="rId303" display="https://www.ncbi.nlm.nih.gov/protein/1133416726"/>
    <hyperlink ref="F240" r:id="rId304" display="https://www.ncbi.nlm.nih.gov/protein/1133416639"/>
    <hyperlink ref="F241" r:id="rId305" display="https://www.ncbi.nlm.nih.gov/protein/1133416637"/>
    <hyperlink ref="F242" r:id="rId306" display="https://www.ncbi.nlm.nih.gov/protein/1133416635"/>
    <hyperlink ref="F243" r:id="rId307" display="https://www.ncbi.nlm.nih.gov/protein/1133445967"/>
    <hyperlink ref="F244" r:id="rId308" display="https://www.ncbi.nlm.nih.gov/protein/1133413102"/>
    <hyperlink ref="F245" r:id="rId309" display="https://www.ncbi.nlm.nih.gov/protein/1133413047"/>
    <hyperlink ref="F246" r:id="rId310" display="https://www.ncbi.nlm.nih.gov/protein/1133422709"/>
    <hyperlink ref="F247" r:id="rId311" display="https://www.ncbi.nlm.nih.gov/protein/1133422707"/>
    <hyperlink ref="F248" r:id="rId312" display="https://www.ncbi.nlm.nih.gov/protein/1133421168"/>
    <hyperlink ref="F238" r:id="rId313" display="https://www.ncbi.nlm.nih.gov/protein/XP_019868544.1"/>
    <hyperlink ref="C239" r:id="rId314" display="109609079"/>
    <hyperlink ref="C240" r:id="rId315" display="https://www.ncbi.nlm.nih.gov/sites/entrez?db=gene&amp;cmd=Retrieve&amp;dopt=full_report&amp;list_uids=109609041"/>
    <hyperlink ref="C241" r:id="rId316" display="https://www.ncbi.nlm.nih.gov/sites/entrez?db=gene&amp;cmd=Retrieve&amp;dopt=full_report&amp;list_uids=109609040"/>
    <hyperlink ref="C242" r:id="rId317" display="https://www.ncbi.nlm.nih.gov/sites/entrez?db=gene&amp;cmd=Retrieve&amp;dopt=full_report&amp;list_uids=109609039"/>
    <hyperlink ref="C243" r:id="rId318" display="https://www.ncbi.nlm.nih.gov/sites/entrez?db=gene&amp;cmd=Retrieve&amp;dopt=full_report&amp;list_uids=109607518"/>
    <hyperlink ref="C244" r:id="rId319" display="https://www.ncbi.nlm.nih.gov/sites/entrez?db=gene&amp;cmd=Retrieve&amp;dopt=full_report&amp;list_uids=109599871"/>
    <hyperlink ref="C245" r:id="rId320" display="https://www.ncbi.nlm.nih.gov/sites/entrez?db=gene&amp;cmd=Retrieve&amp;dopt=full_report&amp;list_uids=109599612"/>
    <hyperlink ref="C246" r:id="rId321" display="https://www.ncbi.nlm.nih.gov/sites/entrez?db=gene&amp;cmd=Retrieve&amp;dopt=full_report&amp;list_uids=109596016"/>
    <hyperlink ref="C247" r:id="rId322" display="https://www.ncbi.nlm.nih.gov/sites/entrez?db=gene&amp;cmd=Retrieve&amp;dopt=full_report&amp;list_uids=109596015"/>
    <hyperlink ref="C248" r:id="rId323" display="https://www.ncbi.nlm.nih.gov/sites/entrez?db=gene&amp;cmd=Retrieve&amp;dopt=full_report&amp;list_uids=109595305"/>
    <hyperlink ref="C249" r:id="rId324" display="https://www.ncbi.nlm.nih.gov/sites/entrez?db=gene&amp;cmd=Retrieve&amp;dopt=full_report&amp;list_uids=108910980"/>
    <hyperlink ref="F249" r:id="rId325" display="https://www.ncbi.nlm.nih.gov/protein/XP_018571290.1"/>
    <hyperlink ref="F250" r:id="rId326" display="https://www.ncbi.nlm.nih.gov/protein/XP_018571289.1"/>
    <hyperlink ref="F251" r:id="rId327" display="https://www.ncbi.nlm.nih.gov/protein/XP_018571291.1"/>
    <hyperlink ref="F252" r:id="rId328" display="https://www.ncbi.nlm.nih.gov/protein/XP_018571292.1"/>
    <hyperlink ref="C224" r:id="rId329" display="LOC109540950"/>
    <hyperlink ref="C233" r:id="rId330" display="LOC109536727"/>
    <hyperlink ref="C234" r:id="rId331" display="LOC109546730"/>
    <hyperlink ref="C235" r:id="rId332" display="LOC109545374"/>
    <hyperlink ref="C236" r:id="rId333" display="LOC109538583"/>
    <hyperlink ref="C237" r:id="rId334" display="LOC109597328"/>
    <hyperlink ref="C253" r:id="rId335" display="LOC108905264"/>
    <hyperlink ref="C256" r:id="rId336" display="LOC108905265"/>
    <hyperlink ref="C259" r:id="rId337" display="LOC108905251"/>
    <hyperlink ref="C260" r:id="rId338" display="LOC108905250"/>
    <hyperlink ref="C261" r:id="rId339" display="LOC108905249"/>
    <hyperlink ref="F259" r:id="rId340" display="https://www.ncbi.nlm.nih.gov/protein/XP_018563568.1"/>
    <hyperlink ref="F289" r:id="rId341"/>
    <hyperlink ref="F290" r:id="rId342"/>
    <hyperlink ref="C263" r:id="rId343" display="LOC109422358"/>
    <hyperlink ref="C272" r:id="rId344" display="LOC109424456"/>
    <hyperlink ref="C289" r:id="rId345"/>
    <hyperlink ref="C290" r:id="rId346"/>
    <hyperlink ref="C291" r:id="rId347" display="45368"/>
    <hyperlink ref="F291" r:id="rId348"/>
    <hyperlink ref="F292" r:id="rId349"/>
    <hyperlink ref="F293" r:id="rId350"/>
    <hyperlink ref="F294" r:id="rId351"/>
    <hyperlink ref="F295" r:id="rId352"/>
    <hyperlink ref="F296" r:id="rId353"/>
    <hyperlink ref="F297" r:id="rId354"/>
    <hyperlink ref="C312" r:id="rId355" display="LOC106618744"/>
    <hyperlink ref="C309" r:id="rId356" display="LOC106624493"/>
    <hyperlink ref="C310" r:id="rId357" display="LOC106624487"/>
    <hyperlink ref="C311" r:id="rId358" display="LOC106622467"/>
    <hyperlink ref="F309" r:id="rId359"/>
    <hyperlink ref="F311" r:id="rId360"/>
    <hyperlink ref="C317" r:id="rId361" display="LOC105228449"/>
    <hyperlink ref="C316" r:id="rId362" display="LOC105229207"/>
    <hyperlink ref="F316" r:id="rId363"/>
    <hyperlink ref="C300" r:id="rId364" display="LOC108159326"/>
    <hyperlink ref="C299" r:id="rId365" display="LOC108162922"/>
    <hyperlink ref="F299" r:id="rId366"/>
    <hyperlink ref="F300" r:id="rId367"/>
    <hyperlink ref="F301" r:id="rId368"/>
    <hyperlink ref="F315" r:id="rId369"/>
    <hyperlink ref="F314" r:id="rId370"/>
    <hyperlink ref="F313" r:id="rId371"/>
    <hyperlink ref="F312" r:id="rId372"/>
    <hyperlink ref="F317" r:id="rId373"/>
    <hyperlink ref="C318" r:id="rId374" display="LOC105215976"/>
    <hyperlink ref="C320" r:id="rId375" display="LOC105209737"/>
    <hyperlink ref="C321" r:id="rId376" display="LOC101456976"/>
    <hyperlink ref="C327" r:id="rId377" display="LOC101892311"/>
    <hyperlink ref="C329" r:id="rId378" display="LOC101889101"/>
    <hyperlink ref="C306" r:id="rId379" display="https://www.ncbi.nlm.nih.gov/gene/6626382"/>
    <hyperlink ref="C305" r:id="rId380" display="6898249"/>
    <hyperlink ref="C302" r:id="rId381" display="https://www.ncbi.nlm.nih.gov/gene/6898992"/>
    <hyperlink ref="C308" r:id="rId382" tooltip="LOC6626840" display="https://www.ncbi.nlm.nih.gov/gene/6626840"/>
    <hyperlink ref="F303" r:id="rId383" display="https://www.ncbi.nlm.nih.gov/protein/XP_015040703.1"/>
    <hyperlink ref="F304" r:id="rId384" display="https://www.ncbi.nlm.nih.gov/protein/XP_004444534.2"/>
    <hyperlink ref="F305" r:id="rId385" display="https://www.ncbi.nlm.nih.gov/protein/XP_002138315.2"/>
    <hyperlink ref="F306" r:id="rId386" display="https://www.ncbi.nlm.nih.gov/protein/XP_015029289.1"/>
    <hyperlink ref="F307" r:id="rId387" display="https://www.ncbi.nlm.nih.gov/protein/XP_002050056.2"/>
    <hyperlink ref="F308" r:id="rId388" display="https://www.ncbi.nlm.nih.gov/protein/XP_002050842.1"/>
    <hyperlink ref="F318" r:id="rId389" display="https://www.ncbi.nlm.nih.gov/protein/751466928"/>
    <hyperlink ref="F319" r:id="rId390" display="https://www.ncbi.nlm.nih.gov/protein/751466926"/>
    <hyperlink ref="F320" r:id="rId391" display="https://www.ncbi.nlm.nih.gov/protein/751448833"/>
    <hyperlink ref="F321" r:id="rId392" display="https://www.ncbi.nlm.nih.gov/protein/498925054"/>
    <hyperlink ref="F322" r:id="rId393" display="https://www.ncbi.nlm.nih.gov/protein/498925052"/>
    <hyperlink ref="F323" r:id="rId394" display="https://www.ncbi.nlm.nih.gov/protein/498925040"/>
    <hyperlink ref="F324" r:id="rId395" display="https://www.ncbi.nlm.nih.gov/protein/498925032"/>
    <hyperlink ref="F325" r:id="rId396" display="https://www.ncbi.nlm.nih.gov/protein/498925044"/>
    <hyperlink ref="F326" r:id="rId397" display="https://www.ncbi.nlm.nih.gov/protein/807034178"/>
    <hyperlink ref="F327" r:id="rId398" display="https://www.ncbi.nlm.nih.gov/protein/557758234"/>
    <hyperlink ref="F328" r:id="rId399" display="https://www.ncbi.nlm.nih.gov/protein/557758232"/>
    <hyperlink ref="F329" r:id="rId400" display="https://www.ncbi.nlm.nih.gov/protein/755850108"/>
    <hyperlink ref="F106" r:id="rId401" display="https://www.ncbi.nlm.nih.gov/protein/768428481"/>
    <hyperlink ref="F107" r:id="rId402" display="https://www.ncbi.nlm.nih.gov/protein/768428479"/>
    <hyperlink ref="F108" r:id="rId403" display="https://www.ncbi.nlm.nih.gov/protein/768450509"/>
    <hyperlink ref="F109" r:id="rId404" display="https://www.ncbi.nlm.nih.gov/protein/768447757"/>
    <hyperlink ref="F110" r:id="rId405" display="https://www.ncbi.nlm.nih.gov/protein/768432848"/>
    <hyperlink ref="F111" r:id="rId406" display="https://www.ncbi.nlm.nih.gov/protein/768446280"/>
    <hyperlink ref="F112" r:id="rId407" display="https://www.ncbi.nlm.nih.gov/protein/768428783"/>
    <hyperlink ref="C146" r:id="rId408" display="100743509"/>
    <hyperlink ref="C201" r:id="rId409" display="105285581"/>
    <hyperlink ref="C262" r:id="rId410" display="LOC108905248"/>
    <hyperlink ref="C298" r:id="rId411" display="34607"/>
    <hyperlink ref="C326" r:id="rId412" display="LOC101461034"/>
    <hyperlink ref="C285" r:id="rId413" display="109622152"/>
    <hyperlink ref="C286" r:id="rId414" display="109622154"/>
    <hyperlink ref="C280" r:id="rId415" display="109417661"/>
    <hyperlink ref="C284" r:id="rId416" display="109622152"/>
    <hyperlink ref="C283" r:id="rId417" display="109622152"/>
    <hyperlink ref="C287:C288" r:id="rId418" display="109622154"/>
    <hyperlink ref="F22" r:id="rId419" display="https://www.ncbi.nlm.nih.gov/protein/XP_016656229.1"/>
    <hyperlink ref="F279" r:id="rId420" display="https://www.ncbi.nlm.nih.gov/protein/XP_019547254.1"/>
    <hyperlink ref="F278" r:id="rId421" display="https://www.ncbi.nlm.nih.gov/protein/XP_019547253.1"/>
    <hyperlink ref="E34" r:id="rId422" display="http://bipaa.genouest.org/apps/grs-2.3_myzus/grs?reportID=myzusdb_tgac_transcript_report&amp;objectID=MYZPE13164_0_v1.0_000024990.1"/>
    <hyperlink ref="E35" r:id="rId423" display="http://bipaa.genouest.org/apps/grs-2.3_myzus/grs?reportID=myzusdb_tgac_transcript_report&amp;objectID=MYZPE13164_G006_v1.0_000086200.1"/>
    <hyperlink ref="E25" r:id="rId424" display="https://www.ncbi.nlm.nih.gov/nuccore/641656364"/>
    <hyperlink ref="B25" r:id="rId425" display="https://www.ncbi.nlm.nih.gov/nuccore/320446979?report=graph&amp;v=808320:814712"/>
    <hyperlink ref="F25" r:id="rId426" display="https://www.ncbi.nlm.nih.gov/protein/328704159"/>
    <hyperlink ref="C24" r:id="rId427" display="100159015"/>
  </hyperlinks>
  <pageMargins left="0.7" right="0.7" top="0.75" bottom="0.75" header="0.3" footer="0.3"/>
  <pageSetup paperSize="9" orientation="portrait" horizontalDpi="300" r:id="rId42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skin</dc:creator>
  <cp:lastModifiedBy>Evogen2</cp:lastModifiedBy>
  <dcterms:created xsi:type="dcterms:W3CDTF">2017-04-26T18:00:28Z</dcterms:created>
  <dcterms:modified xsi:type="dcterms:W3CDTF">2018-05-08T13:23:03Z</dcterms:modified>
</cp:coreProperties>
</file>